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90" windowWidth="25440" windowHeight="9780"/>
  </bookViews>
  <sheets>
    <sheet name="Suppl Dataset S2" sheetId="4" r:id="rId1"/>
  </sheets>
  <calcPr calcId="145621" concurrentCalc="0"/>
</workbook>
</file>

<file path=xl/calcChain.xml><?xml version="1.0" encoding="utf-8"?>
<calcChain xmlns="http://schemas.openxmlformats.org/spreadsheetml/2006/main">
  <c r="A48" i="4" l="1"/>
  <c r="A49" i="4"/>
  <c r="A50" i="4"/>
  <c r="A51" i="4"/>
  <c r="A52" i="4"/>
  <c r="A53" i="4"/>
  <c r="A54" i="4"/>
  <c r="A55" i="4"/>
  <c r="A15" i="4"/>
  <c r="A16" i="4"/>
  <c r="A17" i="4"/>
  <c r="A18" i="4"/>
  <c r="A19" i="4"/>
  <c r="A20" i="4"/>
  <c r="A21" i="4"/>
  <c r="A22" i="4"/>
  <c r="A70" i="4"/>
  <c r="A71" i="4"/>
  <c r="A72" i="4"/>
  <c r="A73" i="4"/>
  <c r="A74" i="4"/>
  <c r="A75" i="4"/>
  <c r="A76" i="4"/>
  <c r="A77" i="4"/>
  <c r="A59" i="4"/>
  <c r="A60" i="4"/>
  <c r="A61" i="4"/>
  <c r="A62" i="4"/>
  <c r="A63" i="4"/>
  <c r="A64" i="4"/>
  <c r="A65" i="4"/>
  <c r="A66" i="4"/>
  <c r="A37" i="4"/>
  <c r="A38" i="4"/>
  <c r="A39" i="4"/>
  <c r="A40" i="4"/>
  <c r="A41" i="4"/>
  <c r="A42" i="4"/>
  <c r="A43" i="4"/>
  <c r="A44" i="4"/>
  <c r="A26" i="4"/>
  <c r="A27" i="4"/>
  <c r="A28" i="4"/>
  <c r="A29" i="4"/>
  <c r="A30" i="4"/>
  <c r="A31" i="4"/>
  <c r="A32" i="4"/>
  <c r="A33" i="4"/>
  <c r="A4" i="4"/>
  <c r="A5" i="4"/>
  <c r="A6" i="4"/>
  <c r="A7" i="4"/>
  <c r="A8" i="4"/>
  <c r="A9" i="4"/>
  <c r="A10" i="4"/>
  <c r="A11" i="4"/>
</calcChain>
</file>

<file path=xl/sharedStrings.xml><?xml version="1.0" encoding="utf-8"?>
<sst xmlns="http://schemas.openxmlformats.org/spreadsheetml/2006/main" count="63" uniqueCount="59">
  <si>
    <t>Sunitinib_MDAMB468</t>
  </si>
  <si>
    <t>Sunitinib_HS578T</t>
  </si>
  <si>
    <t>Sunitinib_ZR751</t>
  </si>
  <si>
    <t>Sunitinib_HCC1419</t>
  </si>
  <si>
    <t>Sunitinib_HCC38</t>
  </si>
  <si>
    <t>Sunitinib_HCC2218</t>
  </si>
  <si>
    <t>µM</t>
  </si>
  <si>
    <t>GO6976_DU4475</t>
  </si>
  <si>
    <t>GO6976_HCC1419</t>
  </si>
  <si>
    <t>GO6976_HCC2218</t>
  </si>
  <si>
    <t>GO6976_HCC38</t>
  </si>
  <si>
    <t>GO6976_HS578T</t>
  </si>
  <si>
    <t>GO6976_MDAMB468</t>
  </si>
  <si>
    <t>GO6976_ZR751</t>
  </si>
  <si>
    <t>LY333531_DU4475</t>
  </si>
  <si>
    <t>LY333531_HCC1419</t>
  </si>
  <si>
    <t>LY333531_HCC2218</t>
  </si>
  <si>
    <t>LY333531_HCC38</t>
  </si>
  <si>
    <t>LY333531_HS578T</t>
  </si>
  <si>
    <t>LY333531_MDAMB468</t>
  </si>
  <si>
    <t>LY333531_ZR751</t>
  </si>
  <si>
    <t>MASITINIB_HCC1419</t>
  </si>
  <si>
    <t>MASITINIB_HCC2218</t>
  </si>
  <si>
    <t>MASITINIB_HCC38</t>
  </si>
  <si>
    <t>MASITINIB_HS578T</t>
  </si>
  <si>
    <t>MASITINIB_MDAMB468</t>
  </si>
  <si>
    <t>MASITINIB_ZR751</t>
  </si>
  <si>
    <t>PKC412_DU4475</t>
  </si>
  <si>
    <t>PKC412_HCC1419</t>
  </si>
  <si>
    <t>PKC412_HCC2218</t>
  </si>
  <si>
    <t>PKC412_HCC38</t>
  </si>
  <si>
    <t>PKC412_HS578T</t>
  </si>
  <si>
    <t>PKC412_MDAMB468</t>
  </si>
  <si>
    <t>PKC412_ZR751</t>
  </si>
  <si>
    <t>NA</t>
  </si>
  <si>
    <t>101.6%*</t>
  </si>
  <si>
    <t>125.8%*</t>
  </si>
  <si>
    <t>MASITINIB_DU4475</t>
  </si>
  <si>
    <t>66.5%*</t>
  </si>
  <si>
    <t>73.0%*</t>
  </si>
  <si>
    <t>71.2%*</t>
  </si>
  <si>
    <t>64.5%*</t>
  </si>
  <si>
    <t>74.6%*</t>
  </si>
  <si>
    <t>DU4475_Tandutinib</t>
  </si>
  <si>
    <t>OSI930_HCC1419</t>
  </si>
  <si>
    <t>OSI930_HCC2218</t>
  </si>
  <si>
    <t>OSI930_HCC38</t>
  </si>
  <si>
    <t>OSI930_HS578T</t>
  </si>
  <si>
    <t>OSI930_MDAMB468</t>
  </si>
  <si>
    <t>OSI930_ZR751</t>
  </si>
  <si>
    <t>Tandutinib_HCC1419</t>
  </si>
  <si>
    <t>Tandutinib_HCC2218</t>
  </si>
  <si>
    <t>Tandutinib_HCC-38</t>
  </si>
  <si>
    <t>Tandutinib_HS578T</t>
  </si>
  <si>
    <t>Tandutinib_MDA-MB-468</t>
  </si>
  <si>
    <t>Tandutinib_ZR-75-1</t>
  </si>
  <si>
    <t>% viability (compared to DMSO)</t>
  </si>
  <si>
    <t>Dose-response data (drug_cell line)</t>
  </si>
  <si>
    <t>Drug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auto="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auto="1"/>
      </left>
      <right style="thin">
        <color theme="0" tint="-0.24994659260841701"/>
      </right>
      <top style="thin">
        <color theme="0" tint="-0.24994659260841701"/>
      </top>
      <bottom style="thin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auto="1"/>
      </bottom>
      <diagonal/>
    </border>
    <border>
      <left style="thin">
        <color theme="0" tint="-0.24994659260841701"/>
      </left>
      <right style="thin">
        <color auto="1"/>
      </right>
      <top style="thin">
        <color theme="0" tint="-0.2499465926084170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theme="0" tint="-0.24994659260841701"/>
      </bottom>
      <diagonal/>
    </border>
    <border>
      <left/>
      <right/>
      <top style="thin">
        <color indexed="64"/>
      </top>
      <bottom style="thin">
        <color theme="0" tint="-0.24994659260841701"/>
      </bottom>
      <diagonal/>
    </border>
    <border>
      <left/>
      <right style="thin">
        <color indexed="64"/>
      </right>
      <top style="thin">
        <color indexed="64"/>
      </top>
      <bottom style="thin">
        <color theme="0" tint="-0.2499465926084170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165" fontId="2" fillId="0" borderId="2" xfId="0" applyNumberFormat="1" applyFont="1" applyBorder="1" applyAlignment="1">
      <alignment horizontal="right"/>
    </xf>
    <xf numFmtId="165" fontId="2" fillId="0" borderId="1" xfId="0" applyNumberFormat="1" applyFont="1" applyBorder="1" applyAlignment="1">
      <alignment horizontal="right"/>
    </xf>
    <xf numFmtId="165" fontId="2" fillId="0" borderId="3" xfId="0" applyNumberFormat="1" applyFont="1" applyBorder="1" applyAlignment="1">
      <alignment horizontal="right"/>
    </xf>
    <xf numFmtId="165" fontId="2" fillId="0" borderId="4" xfId="0" applyNumberFormat="1" applyFont="1" applyBorder="1" applyAlignment="1">
      <alignment horizontal="right"/>
    </xf>
    <xf numFmtId="165" fontId="2" fillId="0" borderId="5" xfId="0" applyNumberFormat="1" applyFont="1" applyBorder="1" applyAlignment="1">
      <alignment horizontal="right"/>
    </xf>
    <xf numFmtId="165" fontId="2" fillId="0" borderId="6" xfId="0" applyNumberFormat="1" applyFont="1" applyBorder="1" applyAlignment="1">
      <alignment horizontal="right"/>
    </xf>
    <xf numFmtId="165" fontId="2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9"/>
  <sheetViews>
    <sheetView tabSelected="1" workbookViewId="0">
      <selection activeCell="V15" sqref="V15"/>
    </sheetView>
  </sheetViews>
  <sheetFormatPr defaultRowHeight="15" x14ac:dyDescent="0.25"/>
  <cols>
    <col min="1" max="1" width="18.28515625" style="1" customWidth="1"/>
    <col min="2" max="22" width="7.85546875" customWidth="1"/>
  </cols>
  <sheetData>
    <row r="1" spans="1:22" x14ac:dyDescent="0.25">
      <c r="A1" s="1" t="s">
        <v>58</v>
      </c>
      <c r="B1" s="15" t="s">
        <v>57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</row>
    <row r="2" spans="1:22" x14ac:dyDescent="0.25">
      <c r="A2" s="1" t="s">
        <v>6</v>
      </c>
      <c r="B2" s="12"/>
      <c r="C2" s="13"/>
      <c r="D2" s="14"/>
      <c r="E2" s="12" t="s">
        <v>3</v>
      </c>
      <c r="F2" s="13"/>
      <c r="G2" s="14"/>
      <c r="H2" s="12" t="s">
        <v>5</v>
      </c>
      <c r="I2" s="13"/>
      <c r="J2" s="14"/>
      <c r="K2" s="12" t="s">
        <v>4</v>
      </c>
      <c r="L2" s="13"/>
      <c r="M2" s="14"/>
      <c r="N2" s="12" t="s">
        <v>1</v>
      </c>
      <c r="O2" s="13"/>
      <c r="P2" s="14"/>
      <c r="Q2" s="12" t="s">
        <v>0</v>
      </c>
      <c r="R2" s="13"/>
      <c r="S2" s="14"/>
      <c r="T2" s="12" t="s">
        <v>2</v>
      </c>
      <c r="U2" s="13"/>
      <c r="V2" s="14"/>
    </row>
    <row r="3" spans="1:22" x14ac:dyDescent="0.25">
      <c r="A3" s="1">
        <v>10</v>
      </c>
      <c r="B3" s="3"/>
      <c r="C3" s="4"/>
      <c r="D3" s="5"/>
      <c r="E3" s="3">
        <v>0.71093899999999999</v>
      </c>
      <c r="F3" s="4">
        <v>0.6787474</v>
      </c>
      <c r="G3" s="5">
        <v>0.74949759999999999</v>
      </c>
      <c r="H3" s="3">
        <v>0.52597740000000004</v>
      </c>
      <c r="I3" s="4">
        <v>0.47302440000000001</v>
      </c>
      <c r="J3" s="5">
        <v>0.27437790000000001</v>
      </c>
      <c r="K3" s="3">
        <v>0.25680330000000001</v>
      </c>
      <c r="L3" s="4">
        <v>0.18622839999999999</v>
      </c>
      <c r="M3" s="5">
        <v>0.1671946</v>
      </c>
      <c r="N3" s="3">
        <v>0.1078896</v>
      </c>
      <c r="O3" s="4">
        <v>7.7719860000000002E-2</v>
      </c>
      <c r="P3" s="5">
        <v>6.7644650000000001E-2</v>
      </c>
      <c r="Q3" s="3">
        <v>4.9776000000000001E-2</v>
      </c>
      <c r="R3" s="4">
        <v>1.079567E-2</v>
      </c>
      <c r="S3" s="5">
        <v>1.224475E-2</v>
      </c>
      <c r="T3" s="3">
        <v>0.38911839999999998</v>
      </c>
      <c r="U3" s="4">
        <v>0.43111129999999998</v>
      </c>
      <c r="V3" s="5">
        <v>0.20023160000000001</v>
      </c>
    </row>
    <row r="4" spans="1:22" x14ac:dyDescent="0.25">
      <c r="A4" s="1">
        <f>A3/2</f>
        <v>5</v>
      </c>
      <c r="B4" s="3"/>
      <c r="C4" s="4"/>
      <c r="D4" s="5"/>
      <c r="E4" s="3">
        <v>0.95027260000000002</v>
      </c>
      <c r="F4" s="4">
        <v>0.89281980000000005</v>
      </c>
      <c r="G4" s="5">
        <v>0.9846992</v>
      </c>
      <c r="H4" s="3">
        <v>1.174571</v>
      </c>
      <c r="I4" s="4">
        <v>1.1201399999999999</v>
      </c>
      <c r="J4" s="5">
        <v>1.113003</v>
      </c>
      <c r="K4" s="3">
        <v>0.4587833</v>
      </c>
      <c r="L4" s="4">
        <v>0.4246953</v>
      </c>
      <c r="M4" s="5">
        <v>0.37691079999999999</v>
      </c>
      <c r="N4" s="3">
        <v>0.63697219999999999</v>
      </c>
      <c r="O4" s="4">
        <v>0.57451039999999998</v>
      </c>
      <c r="P4" s="5">
        <v>0.63454840000000001</v>
      </c>
      <c r="Q4" s="3">
        <v>0.16077569999999999</v>
      </c>
      <c r="R4" s="4">
        <v>0.1530956</v>
      </c>
      <c r="S4" s="5">
        <v>0.14143049999999999</v>
      </c>
      <c r="T4" s="3">
        <v>0.79746530000000004</v>
      </c>
      <c r="U4" s="4">
        <v>0.76860379999999995</v>
      </c>
      <c r="V4" s="5">
        <v>0.78219749999999999</v>
      </c>
    </row>
    <row r="5" spans="1:22" x14ac:dyDescent="0.25">
      <c r="A5" s="1">
        <f t="shared" ref="A5:A11" si="0">A4/2</f>
        <v>2.5</v>
      </c>
      <c r="B5" s="3"/>
      <c r="C5" s="4"/>
      <c r="D5" s="5"/>
      <c r="E5" s="3">
        <v>0.99301950000000005</v>
      </c>
      <c r="F5" s="4">
        <v>1.0200089999999999</v>
      </c>
      <c r="G5" s="5">
        <v>1.1132219999999999</v>
      </c>
      <c r="H5" s="3">
        <v>1.3044530000000001</v>
      </c>
      <c r="I5" s="4">
        <v>1.2840400000000001</v>
      </c>
      <c r="J5" s="5">
        <v>1.1407620000000001</v>
      </c>
      <c r="K5" s="3">
        <v>0.75256630000000002</v>
      </c>
      <c r="L5" s="4">
        <v>0.62234219999999996</v>
      </c>
      <c r="M5" s="5">
        <v>0.728437</v>
      </c>
      <c r="N5" s="3">
        <v>0.97138659999999999</v>
      </c>
      <c r="O5" s="4">
        <v>1.035725</v>
      </c>
      <c r="P5" s="5">
        <v>1.0202770000000001</v>
      </c>
      <c r="Q5" s="3">
        <v>0.8260497</v>
      </c>
      <c r="R5" s="4">
        <v>0.75790659999999999</v>
      </c>
      <c r="S5" s="5">
        <v>0.73171439999999999</v>
      </c>
      <c r="T5" s="3">
        <v>1.040527</v>
      </c>
      <c r="U5" s="4">
        <v>0.98677700000000002</v>
      </c>
      <c r="V5" s="5">
        <v>1.0232349999999999</v>
      </c>
    </row>
    <row r="6" spans="1:22" x14ac:dyDescent="0.25">
      <c r="A6" s="1">
        <f t="shared" si="0"/>
        <v>1.25</v>
      </c>
      <c r="B6" s="3"/>
      <c r="C6" s="4"/>
      <c r="D6" s="5"/>
      <c r="E6" s="3">
        <v>1.2031099999999999</v>
      </c>
      <c r="F6" s="4">
        <v>1.1059909999999999</v>
      </c>
      <c r="G6" s="5">
        <v>1.129562</v>
      </c>
      <c r="H6" s="3">
        <v>1.302686</v>
      </c>
      <c r="I6" s="4">
        <v>1.3472150000000001</v>
      </c>
      <c r="J6" s="5">
        <v>1.3169999999999999</v>
      </c>
      <c r="K6" s="3">
        <v>1.0309140000000001</v>
      </c>
      <c r="L6" s="4">
        <v>1.0561499999999999</v>
      </c>
      <c r="M6" s="5">
        <v>0.90640849999999995</v>
      </c>
      <c r="N6" s="3">
        <v>1.1654070000000001</v>
      </c>
      <c r="O6" s="4">
        <v>1.1995640000000001</v>
      </c>
      <c r="P6" s="5">
        <v>1.108374</v>
      </c>
      <c r="Q6" s="3">
        <v>0.893432</v>
      </c>
      <c r="R6" s="4">
        <v>0.88723719999999995</v>
      </c>
      <c r="S6" s="5">
        <v>0.74928450000000002</v>
      </c>
      <c r="T6" s="3">
        <v>1.32918</v>
      </c>
      <c r="U6" s="4">
        <v>1.2938959999999999</v>
      </c>
      <c r="V6" s="5">
        <v>1.199128</v>
      </c>
    </row>
    <row r="7" spans="1:22" x14ac:dyDescent="0.25">
      <c r="A7" s="1">
        <f t="shared" si="0"/>
        <v>0.625</v>
      </c>
      <c r="B7" s="3"/>
      <c r="C7" s="4"/>
      <c r="D7" s="5"/>
      <c r="E7" s="3">
        <v>1.2756069999999999</v>
      </c>
      <c r="F7" s="4">
        <v>1.1808920000000001</v>
      </c>
      <c r="G7" s="5">
        <v>1.044575</v>
      </c>
      <c r="H7" s="3">
        <v>1.2510810000000001</v>
      </c>
      <c r="I7" s="4">
        <v>1.282753</v>
      </c>
      <c r="J7" s="5">
        <v>1.2706850000000001</v>
      </c>
      <c r="K7" s="3">
        <v>1.029436</v>
      </c>
      <c r="L7" s="4">
        <v>1.3375939999999999</v>
      </c>
      <c r="M7" s="5">
        <v>0.99739339999999999</v>
      </c>
      <c r="N7" s="3">
        <v>1.2285170000000001</v>
      </c>
      <c r="O7" s="4">
        <v>1.2516940000000001</v>
      </c>
      <c r="P7" s="5">
        <v>1.1693720000000001</v>
      </c>
      <c r="Q7" s="3">
        <v>0.84774970000000005</v>
      </c>
      <c r="R7" s="4">
        <v>0.80156019999999994</v>
      </c>
      <c r="S7" s="5">
        <v>0.83655550000000001</v>
      </c>
      <c r="T7" s="3">
        <v>1.348708</v>
      </c>
      <c r="U7" s="4">
        <v>1.126787</v>
      </c>
      <c r="V7" s="5">
        <v>1.086805</v>
      </c>
    </row>
    <row r="8" spans="1:22" x14ac:dyDescent="0.25">
      <c r="A8" s="1">
        <f t="shared" si="0"/>
        <v>0.3125</v>
      </c>
      <c r="B8" s="3"/>
      <c r="C8" s="4"/>
      <c r="D8" s="5"/>
      <c r="E8" s="3">
        <v>1.309677</v>
      </c>
      <c r="F8" s="4">
        <v>1.0443119999999999</v>
      </c>
      <c r="G8" s="5">
        <v>1.0107870000000001</v>
      </c>
      <c r="H8" s="3">
        <v>1.09301</v>
      </c>
      <c r="I8" s="4">
        <v>1.254364</v>
      </c>
      <c r="J8" s="5">
        <v>1.158819</v>
      </c>
      <c r="K8" s="3">
        <v>1.037507</v>
      </c>
      <c r="L8" s="4">
        <v>1.038027</v>
      </c>
      <c r="M8" s="5">
        <v>1.092349</v>
      </c>
      <c r="N8" s="3">
        <v>1.2653319999999999</v>
      </c>
      <c r="O8" s="4">
        <v>1.1214649999999999</v>
      </c>
      <c r="P8" s="5">
        <v>1.122414</v>
      </c>
      <c r="Q8" s="3">
        <v>0.9374479</v>
      </c>
      <c r="R8" s="4">
        <v>0.91538569999999997</v>
      </c>
      <c r="S8" s="5">
        <v>0.82583229999999996</v>
      </c>
      <c r="T8" s="3">
        <v>1.162857</v>
      </c>
      <c r="U8" s="4">
        <v>1.2806519999999999</v>
      </c>
      <c r="V8" s="5">
        <v>1.039752</v>
      </c>
    </row>
    <row r="9" spans="1:22" x14ac:dyDescent="0.25">
      <c r="A9" s="1">
        <f t="shared" si="0"/>
        <v>0.15625</v>
      </c>
      <c r="B9" s="3"/>
      <c r="C9" s="4"/>
      <c r="D9" s="5"/>
      <c r="E9" s="3">
        <v>1.239997</v>
      </c>
      <c r="F9" s="4">
        <v>1.1297870000000001</v>
      </c>
      <c r="G9" s="5">
        <v>1.032799</v>
      </c>
      <c r="H9" s="3">
        <v>1.097402</v>
      </c>
      <c r="I9" s="4">
        <v>1.1707179999999999</v>
      </c>
      <c r="J9" s="5">
        <v>1.2579979999999999</v>
      </c>
      <c r="K9" s="3">
        <v>1.0845659999999999</v>
      </c>
      <c r="L9" s="4">
        <v>1.0548299999999999</v>
      </c>
      <c r="M9" s="5">
        <v>1.081674</v>
      </c>
      <c r="N9" s="3">
        <v>1.12218</v>
      </c>
      <c r="O9" s="4">
        <v>1.0898429999999999</v>
      </c>
      <c r="P9" s="5">
        <v>1.025706</v>
      </c>
      <c r="Q9" s="3">
        <v>0.92190649999999996</v>
      </c>
      <c r="R9" s="4">
        <v>1.0065329999999999</v>
      </c>
      <c r="S9" s="5">
        <v>0.97950760000000003</v>
      </c>
      <c r="T9" s="3">
        <v>1.392925</v>
      </c>
      <c r="U9" s="4">
        <v>1.244907</v>
      </c>
      <c r="V9" s="5">
        <v>1.027021</v>
      </c>
    </row>
    <row r="10" spans="1:22" x14ac:dyDescent="0.25">
      <c r="A10" s="1">
        <f t="shared" si="0"/>
        <v>7.8125E-2</v>
      </c>
      <c r="B10" s="3"/>
      <c r="C10" s="4"/>
      <c r="D10" s="5"/>
      <c r="E10" s="3">
        <v>1.084918</v>
      </c>
      <c r="F10" s="4">
        <v>1.0522940000000001</v>
      </c>
      <c r="G10" s="5">
        <v>0.93631790000000004</v>
      </c>
      <c r="H10" s="3">
        <v>0.95931449999999996</v>
      </c>
      <c r="I10" s="4">
        <v>1.110098</v>
      </c>
      <c r="J10" s="5">
        <v>1.12032</v>
      </c>
      <c r="K10" s="3">
        <v>1.0443690000000001</v>
      </c>
      <c r="L10" s="4">
        <v>1.043123</v>
      </c>
      <c r="M10" s="5">
        <v>0.98905270000000001</v>
      </c>
      <c r="N10" s="3">
        <v>1.0092749999999999</v>
      </c>
      <c r="O10" s="4">
        <v>1.058109</v>
      </c>
      <c r="P10" s="5">
        <v>1.0444370000000001</v>
      </c>
      <c r="Q10" s="3">
        <v>0.91871849999999999</v>
      </c>
      <c r="R10" s="4">
        <v>0.86506620000000001</v>
      </c>
      <c r="S10" s="5">
        <v>1.028305</v>
      </c>
      <c r="T10" s="3">
        <v>1.2409209999999999</v>
      </c>
      <c r="U10" s="4">
        <v>1.1759139999999999</v>
      </c>
      <c r="V10" s="5">
        <v>1.174614</v>
      </c>
    </row>
    <row r="11" spans="1:22" x14ac:dyDescent="0.25">
      <c r="A11" s="1">
        <f t="shared" si="0"/>
        <v>3.90625E-2</v>
      </c>
      <c r="B11" s="6"/>
      <c r="C11" s="7"/>
      <c r="D11" s="8"/>
      <c r="E11" s="6">
        <v>1.0170600000000001</v>
      </c>
      <c r="F11" s="7">
        <v>0.95881830000000001</v>
      </c>
      <c r="G11" s="8">
        <v>0.9871972</v>
      </c>
      <c r="H11" s="6">
        <v>1.0221690000000001</v>
      </c>
      <c r="I11" s="7">
        <v>1.0782069999999999</v>
      </c>
      <c r="J11" s="8">
        <v>1.0218100000000001</v>
      </c>
      <c r="K11" s="6">
        <v>1.0624260000000001</v>
      </c>
      <c r="L11" s="7">
        <v>1.0753790000000001</v>
      </c>
      <c r="M11" s="8">
        <v>1.021876</v>
      </c>
      <c r="N11" s="6">
        <v>1.0278050000000001</v>
      </c>
      <c r="O11" s="7">
        <v>1.05697</v>
      </c>
      <c r="P11" s="8">
        <v>0.93191230000000003</v>
      </c>
      <c r="Q11" s="6">
        <v>0.9871877</v>
      </c>
      <c r="R11" s="7">
        <v>1.0102279999999999</v>
      </c>
      <c r="S11" s="8">
        <v>0.92560169999999997</v>
      </c>
      <c r="T11" s="6">
        <v>1.322133</v>
      </c>
      <c r="U11" s="7">
        <v>1.084057</v>
      </c>
      <c r="V11" s="8">
        <v>0.9017792</v>
      </c>
    </row>
    <row r="12" spans="1:22" x14ac:dyDescent="0.25">
      <c r="B12" s="2"/>
      <c r="C12" s="2"/>
      <c r="D12" s="2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</row>
    <row r="13" spans="1:22" x14ac:dyDescent="0.25">
      <c r="B13" s="12"/>
      <c r="C13" s="13"/>
      <c r="D13" s="14"/>
      <c r="E13" s="12" t="s">
        <v>44</v>
      </c>
      <c r="F13" s="13"/>
      <c r="G13" s="14"/>
      <c r="H13" s="12" t="s">
        <v>45</v>
      </c>
      <c r="I13" s="13"/>
      <c r="J13" s="14"/>
      <c r="K13" s="12" t="s">
        <v>46</v>
      </c>
      <c r="L13" s="13"/>
      <c r="M13" s="14"/>
      <c r="N13" s="12" t="s">
        <v>47</v>
      </c>
      <c r="O13" s="13"/>
      <c r="P13" s="14"/>
      <c r="Q13" s="12" t="s">
        <v>48</v>
      </c>
      <c r="R13" s="13"/>
      <c r="S13" s="14"/>
      <c r="T13" s="12" t="s">
        <v>49</v>
      </c>
      <c r="U13" s="13"/>
      <c r="V13" s="14"/>
    </row>
    <row r="14" spans="1:22" x14ac:dyDescent="0.25">
      <c r="A14" s="1">
        <v>50</v>
      </c>
      <c r="B14" s="3"/>
      <c r="C14" s="4"/>
      <c r="D14" s="5"/>
      <c r="E14" s="3">
        <v>1.0373159999999999E-3</v>
      </c>
      <c r="F14" s="4">
        <v>1.1899230000000001E-3</v>
      </c>
      <c r="G14" s="5">
        <v>2.6068409999999999E-3</v>
      </c>
      <c r="H14" s="3">
        <v>7.3836699999999997E-4</v>
      </c>
      <c r="I14" s="4">
        <v>5.9621399999999997E-4</v>
      </c>
      <c r="J14" s="5">
        <v>3.472663E-3</v>
      </c>
      <c r="K14" s="3">
        <v>3.7335599999999998E-4</v>
      </c>
      <c r="L14" s="4">
        <v>3.69942E-4</v>
      </c>
      <c r="M14" s="5">
        <v>5.8252429999999999E-3</v>
      </c>
      <c r="N14" s="3">
        <v>9.6410300000000001E-4</v>
      </c>
      <c r="O14" s="4">
        <v>7.3452700000000001E-4</v>
      </c>
      <c r="P14" s="5">
        <v>4.6067349999999998E-3</v>
      </c>
      <c r="Q14" s="3">
        <v>8.9734500000000002E-4</v>
      </c>
      <c r="R14" s="4">
        <v>9.5482100000000001E-4</v>
      </c>
      <c r="S14" s="5">
        <v>1.2662750000000001E-3</v>
      </c>
      <c r="T14" s="3">
        <v>1.0387949999999999E-3</v>
      </c>
      <c r="U14" s="4">
        <v>8.1091900000000001E-4</v>
      </c>
      <c r="V14" s="5">
        <v>7.3479100000000005E-4</v>
      </c>
    </row>
    <row r="15" spans="1:22" x14ac:dyDescent="0.25">
      <c r="A15" s="1">
        <f>A14/2</f>
        <v>25</v>
      </c>
      <c r="B15" s="3"/>
      <c r="C15" s="4"/>
      <c r="D15" s="5"/>
      <c r="E15" s="3">
        <v>8.0577189999999996E-3</v>
      </c>
      <c r="F15" s="4">
        <v>8.0133870000000003E-3</v>
      </c>
      <c r="G15" s="5">
        <v>5.5823260000000003E-3</v>
      </c>
      <c r="H15" s="3">
        <v>3.3562119999999999E-3</v>
      </c>
      <c r="I15" s="4">
        <v>1.98738E-3</v>
      </c>
      <c r="J15" s="5">
        <v>4.9972469999999998E-3</v>
      </c>
      <c r="K15" s="3">
        <v>4.2119260000000004E-3</v>
      </c>
      <c r="L15" s="4">
        <v>2.6358380000000002E-3</v>
      </c>
      <c r="M15" s="5">
        <v>1.165048E-2</v>
      </c>
      <c r="N15" s="3">
        <v>2.5366630000000001E-2</v>
      </c>
      <c r="O15" s="4">
        <v>2.103066E-2</v>
      </c>
      <c r="P15" s="5">
        <v>3.178243E-2</v>
      </c>
      <c r="Q15" s="3">
        <v>4.7252589999999999E-3</v>
      </c>
      <c r="R15" s="4">
        <v>3.830927E-3</v>
      </c>
      <c r="S15" s="5">
        <v>4.1036700000000002E-3</v>
      </c>
      <c r="T15" s="3">
        <v>0.17834929999999999</v>
      </c>
      <c r="U15" s="4">
        <v>9.9832630000000006E-2</v>
      </c>
      <c r="V15" s="5">
        <v>4.5684629999999997E-2</v>
      </c>
    </row>
    <row r="16" spans="1:22" x14ac:dyDescent="0.25">
      <c r="A16" s="1">
        <f t="shared" ref="A16:A22" si="1">A15/2</f>
        <v>12.5</v>
      </c>
      <c r="B16" s="3"/>
      <c r="C16" s="4"/>
      <c r="D16" s="5"/>
      <c r="E16" s="3">
        <v>5.4310879999999999E-2</v>
      </c>
      <c r="F16" s="4">
        <v>3.3094730000000003E-2</v>
      </c>
      <c r="G16" s="5">
        <v>3.9023620000000002E-2</v>
      </c>
      <c r="H16" s="3">
        <v>9.2295820000000001E-3</v>
      </c>
      <c r="I16" s="4">
        <v>5.6143490000000002E-3</v>
      </c>
      <c r="J16" s="5">
        <v>1.321306E-2</v>
      </c>
      <c r="K16" s="3">
        <v>3.1583609999999998E-2</v>
      </c>
      <c r="L16" s="4">
        <v>4.8023120000000002E-2</v>
      </c>
      <c r="M16" s="5">
        <v>5.2427179999999997E-2</v>
      </c>
      <c r="N16" s="3">
        <v>7.6828320000000005E-2</v>
      </c>
      <c r="O16" s="4">
        <v>7.5317969999999998E-2</v>
      </c>
      <c r="P16" s="5">
        <v>6.0473510000000001E-2</v>
      </c>
      <c r="Q16" s="3">
        <v>5.8952149999999997E-3</v>
      </c>
      <c r="R16" s="4">
        <v>6.7885419999999998E-3</v>
      </c>
      <c r="S16" s="5">
        <v>6.3196520000000003E-3</v>
      </c>
      <c r="T16" s="3">
        <v>0.27801900000000002</v>
      </c>
      <c r="U16" s="4">
        <v>0.20888709999999999</v>
      </c>
      <c r="V16" s="5">
        <v>0.2315817</v>
      </c>
    </row>
    <row r="17" spans="1:22" x14ac:dyDescent="0.25">
      <c r="A17" s="1">
        <f t="shared" si="1"/>
        <v>6.25</v>
      </c>
      <c r="B17" s="3"/>
      <c r="C17" s="4"/>
      <c r="D17" s="5"/>
      <c r="E17" s="3">
        <v>9.5757190000000006E-2</v>
      </c>
      <c r="F17" s="4">
        <v>5.7785629999999998E-2</v>
      </c>
      <c r="G17" s="5">
        <v>6.2011219999999999E-2</v>
      </c>
      <c r="H17" s="3">
        <v>1.728449E-2</v>
      </c>
      <c r="I17" s="4">
        <v>2.3103289999999999E-2</v>
      </c>
      <c r="J17" s="5">
        <v>1.6516329999999999E-2</v>
      </c>
      <c r="K17" s="3">
        <v>0.20261580000000001</v>
      </c>
      <c r="L17" s="4">
        <v>0.1296185</v>
      </c>
      <c r="M17" s="5">
        <v>0.20048540000000001</v>
      </c>
      <c r="N17" s="3">
        <v>0.13317480000000001</v>
      </c>
      <c r="O17" s="4">
        <v>0.12572</v>
      </c>
      <c r="P17" s="5">
        <v>0.1126933</v>
      </c>
      <c r="Q17" s="3">
        <v>2.6625019999999999E-2</v>
      </c>
      <c r="R17" s="4">
        <v>1.4031210000000001E-2</v>
      </c>
      <c r="S17" s="5">
        <v>7.8907720000000008E-3</v>
      </c>
      <c r="T17" s="3">
        <v>0.52231360000000004</v>
      </c>
      <c r="U17" s="4">
        <v>0.3204168</v>
      </c>
      <c r="V17" s="5">
        <v>0.3966343</v>
      </c>
    </row>
    <row r="18" spans="1:22" x14ac:dyDescent="0.25">
      <c r="A18" s="1">
        <f t="shared" si="1"/>
        <v>3.125</v>
      </c>
      <c r="B18" s="3"/>
      <c r="C18" s="4"/>
      <c r="D18" s="5"/>
      <c r="E18" s="3">
        <v>0.3192431</v>
      </c>
      <c r="F18" s="4">
        <v>0.31159249999999999</v>
      </c>
      <c r="G18" s="5">
        <v>0.21002190000000001</v>
      </c>
      <c r="H18" s="3">
        <v>5.2021280000000003E-2</v>
      </c>
      <c r="I18" s="4">
        <v>5.9273609999999997E-2</v>
      </c>
      <c r="J18" s="5">
        <v>4.1841360000000001E-2</v>
      </c>
      <c r="K18" s="3">
        <v>0.2038876</v>
      </c>
      <c r="L18" s="4">
        <v>0.35744510000000002</v>
      </c>
      <c r="M18" s="5">
        <v>0.39660190000000001</v>
      </c>
      <c r="N18" s="3">
        <v>0.3483734</v>
      </c>
      <c r="O18" s="4">
        <v>0.36508869999999999</v>
      </c>
      <c r="P18" s="5">
        <v>0.15762909999999999</v>
      </c>
      <c r="Q18" s="3">
        <v>0.2319523</v>
      </c>
      <c r="R18" s="4">
        <v>0.2108815</v>
      </c>
      <c r="S18" s="5">
        <v>0.17909</v>
      </c>
      <c r="T18" s="3">
        <v>0.66351689999999997</v>
      </c>
      <c r="U18" s="4">
        <v>0.6308338</v>
      </c>
      <c r="V18" s="5">
        <v>0.51283339999999999</v>
      </c>
    </row>
    <row r="19" spans="1:22" x14ac:dyDescent="0.25">
      <c r="A19" s="1">
        <f t="shared" si="1"/>
        <v>1.5625</v>
      </c>
      <c r="B19" s="3"/>
      <c r="C19" s="4"/>
      <c r="D19" s="5"/>
      <c r="E19" s="3">
        <v>0.61296090000000003</v>
      </c>
      <c r="F19" s="4">
        <v>0.56019339999999995</v>
      </c>
      <c r="G19" s="5">
        <v>0.53238799999999997</v>
      </c>
      <c r="H19" s="3">
        <v>0.13601050000000001</v>
      </c>
      <c r="I19" s="4">
        <v>0.1867144</v>
      </c>
      <c r="J19" s="5">
        <v>6.3354930000000004E-2</v>
      </c>
      <c r="K19" s="3">
        <v>0.3476706</v>
      </c>
      <c r="L19" s="4">
        <v>0.36145660000000002</v>
      </c>
      <c r="M19" s="5">
        <v>0.34093849999999998</v>
      </c>
      <c r="N19" s="3">
        <v>0.59258069999999996</v>
      </c>
      <c r="O19" s="4">
        <v>0.8521379</v>
      </c>
      <c r="P19" s="5">
        <v>0.26082610000000001</v>
      </c>
      <c r="Q19" s="3">
        <v>0.4265853</v>
      </c>
      <c r="R19" s="4">
        <v>0.45896019999999998</v>
      </c>
      <c r="S19" s="5">
        <v>0.42927320000000002</v>
      </c>
      <c r="T19" s="3">
        <v>1.0291680000000001</v>
      </c>
      <c r="U19" s="4">
        <v>0.79659610000000003</v>
      </c>
      <c r="V19" s="5">
        <v>0.65167319999999995</v>
      </c>
    </row>
    <row r="20" spans="1:22" x14ac:dyDescent="0.25">
      <c r="A20" s="1">
        <f t="shared" si="1"/>
        <v>0.78125</v>
      </c>
      <c r="B20" s="3"/>
      <c r="C20" s="4"/>
      <c r="D20" s="5"/>
      <c r="E20" s="3">
        <v>0.8763649</v>
      </c>
      <c r="F20" s="4">
        <v>0.86305659999999995</v>
      </c>
      <c r="G20" s="5">
        <v>0.82089160000000005</v>
      </c>
      <c r="H20" s="3">
        <v>0.25740469999999999</v>
      </c>
      <c r="I20" s="4">
        <v>0.32230340000000002</v>
      </c>
      <c r="J20" s="5">
        <v>0.23444709999999999</v>
      </c>
      <c r="K20" s="3">
        <v>0.57887149999999998</v>
      </c>
      <c r="L20" s="4">
        <v>0.67507519999999999</v>
      </c>
      <c r="M20" s="5" t="s">
        <v>34</v>
      </c>
      <c r="N20" s="3">
        <v>0.7827018</v>
      </c>
      <c r="O20" s="4">
        <v>0.83108789999999999</v>
      </c>
      <c r="P20" s="5">
        <v>0.32798739999999998</v>
      </c>
      <c r="Q20" s="3">
        <v>0.64603719999999998</v>
      </c>
      <c r="R20" s="4">
        <v>0.64790400000000004</v>
      </c>
      <c r="S20" s="5">
        <v>0.54554190000000002</v>
      </c>
      <c r="T20" s="3">
        <v>1.0867990000000001</v>
      </c>
      <c r="U20" s="4">
        <v>0.79785479999999998</v>
      </c>
      <c r="V20" s="5">
        <v>0.76324919999999996</v>
      </c>
    </row>
    <row r="21" spans="1:22" x14ac:dyDescent="0.25">
      <c r="A21" s="1">
        <f t="shared" si="1"/>
        <v>0.390625</v>
      </c>
      <c r="B21" s="3"/>
      <c r="C21" s="4"/>
      <c r="D21" s="5"/>
      <c r="E21" s="3">
        <v>0.9445036</v>
      </c>
      <c r="F21" s="4">
        <v>0.86126239999999998</v>
      </c>
      <c r="G21" s="5">
        <v>0.97681490000000004</v>
      </c>
      <c r="H21" s="3">
        <v>0.90369350000000004</v>
      </c>
      <c r="I21" s="4">
        <v>1.113057</v>
      </c>
      <c r="J21" s="5">
        <v>0.63901240000000004</v>
      </c>
      <c r="K21" s="3">
        <v>0.66050819999999999</v>
      </c>
      <c r="L21" s="4">
        <v>0.8618266</v>
      </c>
      <c r="M21" s="5">
        <v>0.68956309999999998</v>
      </c>
      <c r="N21" s="3">
        <v>1.1971700000000001</v>
      </c>
      <c r="O21" s="4">
        <v>1.068611</v>
      </c>
      <c r="P21" s="5">
        <v>0.73650689999999996</v>
      </c>
      <c r="Q21" s="3">
        <v>0.83362199999999997</v>
      </c>
      <c r="R21" s="4">
        <v>0.78270839999999997</v>
      </c>
      <c r="S21" s="5">
        <v>0.65390230000000005</v>
      </c>
      <c r="T21" s="3">
        <v>1.116085</v>
      </c>
      <c r="U21" s="4">
        <v>0.90927139999999995</v>
      </c>
      <c r="V21" s="5">
        <v>0.83598850000000002</v>
      </c>
    </row>
    <row r="22" spans="1:22" x14ac:dyDescent="0.25">
      <c r="A22" s="1">
        <f t="shared" si="1"/>
        <v>0.1953125</v>
      </c>
      <c r="B22" s="6"/>
      <c r="C22" s="7"/>
      <c r="D22" s="8"/>
      <c r="E22" s="6">
        <v>1.0508930000000001</v>
      </c>
      <c r="F22" s="7">
        <v>1.0191779999999999</v>
      </c>
      <c r="G22" s="8">
        <v>0.70359689999999997</v>
      </c>
      <c r="H22" s="6">
        <v>0.96256149999999996</v>
      </c>
      <c r="I22" s="7">
        <v>0.96777959999999996</v>
      </c>
      <c r="J22" s="8">
        <v>0.49421929999999997</v>
      </c>
      <c r="K22" s="6">
        <v>0.7969408</v>
      </c>
      <c r="L22" s="7">
        <v>1.18059</v>
      </c>
      <c r="M22" s="8">
        <v>1.0858410000000001</v>
      </c>
      <c r="N22" s="6">
        <v>0.92887059999999999</v>
      </c>
      <c r="O22" s="7">
        <v>1.0001549999999999</v>
      </c>
      <c r="P22" s="8">
        <v>0.67034059999999995</v>
      </c>
      <c r="Q22" s="6">
        <v>0.90931709999999999</v>
      </c>
      <c r="R22" s="7">
        <v>0.74354330000000002</v>
      </c>
      <c r="S22" s="8">
        <v>0.7947109</v>
      </c>
      <c r="T22" s="6">
        <v>0.91975309999999999</v>
      </c>
      <c r="U22" s="7">
        <v>0.86003629999999998</v>
      </c>
      <c r="V22" s="8">
        <v>0.91757580000000005</v>
      </c>
    </row>
    <row r="23" spans="1:22" x14ac:dyDescent="0.25"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</row>
    <row r="24" spans="1:22" x14ac:dyDescent="0.25">
      <c r="A24" s="1" t="s">
        <v>6</v>
      </c>
      <c r="B24" s="12" t="s">
        <v>7</v>
      </c>
      <c r="C24" s="13"/>
      <c r="D24" s="14"/>
      <c r="E24" s="12" t="s">
        <v>8</v>
      </c>
      <c r="F24" s="13"/>
      <c r="G24" s="14"/>
      <c r="H24" s="12" t="s">
        <v>9</v>
      </c>
      <c r="I24" s="13"/>
      <c r="J24" s="14"/>
      <c r="K24" s="12" t="s">
        <v>10</v>
      </c>
      <c r="L24" s="13"/>
      <c r="M24" s="14"/>
      <c r="N24" s="12" t="s">
        <v>11</v>
      </c>
      <c r="O24" s="13"/>
      <c r="P24" s="14"/>
      <c r="Q24" s="12" t="s">
        <v>12</v>
      </c>
      <c r="R24" s="13"/>
      <c r="S24" s="14"/>
      <c r="T24" s="12" t="s">
        <v>13</v>
      </c>
      <c r="U24" s="13"/>
      <c r="V24" s="14"/>
    </row>
    <row r="25" spans="1:22" x14ac:dyDescent="0.25">
      <c r="A25" s="1">
        <v>50</v>
      </c>
      <c r="B25" s="3">
        <v>6.6265060000000001E-2</v>
      </c>
      <c r="C25" s="4">
        <v>2.8399310000000001E-2</v>
      </c>
      <c r="D25" s="5">
        <v>3.0735189999999998E-3</v>
      </c>
      <c r="E25" s="3">
        <v>0.44483980000000001</v>
      </c>
      <c r="F25" s="4">
        <v>0.24304339999999999</v>
      </c>
      <c r="G25" s="5">
        <v>0.43888050000000001</v>
      </c>
      <c r="H25" s="3">
        <v>0.32209409999999999</v>
      </c>
      <c r="I25" s="4">
        <v>0.19680239999999999</v>
      </c>
      <c r="J25" s="5">
        <v>7.6631019999999998E-3</v>
      </c>
      <c r="K25" s="3">
        <v>9.8037800000000007E-4</v>
      </c>
      <c r="L25" s="4">
        <v>4.3430730000000002E-3</v>
      </c>
      <c r="M25" s="5">
        <v>6.9998969999999997E-3</v>
      </c>
      <c r="N25" s="3">
        <v>2.9143229999999999E-2</v>
      </c>
      <c r="O25" s="4">
        <v>4.1292389999999998E-2</v>
      </c>
      <c r="P25" s="5">
        <v>0.14803830000000001</v>
      </c>
      <c r="Q25" s="3">
        <v>6.9592950000000001E-2</v>
      </c>
      <c r="R25" s="4">
        <v>2.9081969999999999E-2</v>
      </c>
      <c r="S25" s="5">
        <v>0.1535386</v>
      </c>
      <c r="T25" s="3">
        <v>0.65896109999999997</v>
      </c>
      <c r="U25" s="4">
        <v>0.77116280000000004</v>
      </c>
      <c r="V25" s="5">
        <v>6.5380649999999998E-2</v>
      </c>
    </row>
    <row r="26" spans="1:22" x14ac:dyDescent="0.25">
      <c r="A26" s="1">
        <f>A25/2</f>
        <v>25</v>
      </c>
      <c r="B26" s="3">
        <v>6.0240959999999996E-3</v>
      </c>
      <c r="C26" s="4">
        <v>7.3764449999999997E-3</v>
      </c>
      <c r="D26" s="5">
        <v>3.5652819999999999E-3</v>
      </c>
      <c r="E26" s="3">
        <v>0.19815189999999999</v>
      </c>
      <c r="F26" s="4">
        <v>0.14725179999999999</v>
      </c>
      <c r="G26" s="5">
        <v>3.9387819999999997E-2</v>
      </c>
      <c r="H26" s="3">
        <v>1.19823E-2</v>
      </c>
      <c r="I26" s="4">
        <v>1.5744190000000002E-2</v>
      </c>
      <c r="J26" s="5">
        <v>3.8315509999999999E-3</v>
      </c>
      <c r="K26" s="3">
        <v>2.558786E-3</v>
      </c>
      <c r="L26" s="4">
        <v>1.431351E-3</v>
      </c>
      <c r="M26" s="5">
        <v>1.029397E-3</v>
      </c>
      <c r="N26" s="3">
        <v>7.3746469999999998E-3</v>
      </c>
      <c r="O26" s="4">
        <v>1.7803300000000001E-3</v>
      </c>
      <c r="P26" s="5">
        <v>8.0417420000000003E-2</v>
      </c>
      <c r="Q26" s="3">
        <v>1.120752E-2</v>
      </c>
      <c r="R26" s="4">
        <v>2.4253429999999999E-3</v>
      </c>
      <c r="S26" s="5">
        <v>3.1230450000000001E-3</v>
      </c>
      <c r="T26" s="3">
        <v>3.3554359999999998E-2</v>
      </c>
      <c r="U26" s="4">
        <v>3.3564240000000002E-2</v>
      </c>
      <c r="V26" s="5">
        <v>4.1775079999999999E-2</v>
      </c>
    </row>
    <row r="27" spans="1:22" x14ac:dyDescent="0.25">
      <c r="A27" s="1">
        <f t="shared" ref="A27:A33" si="2">A26/2</f>
        <v>12.5</v>
      </c>
      <c r="B27" s="3">
        <v>4.4012780000000001E-2</v>
      </c>
      <c r="C27" s="4">
        <v>3.0366359999999998E-2</v>
      </c>
      <c r="D27" s="5">
        <v>7.4993849999999999E-3</v>
      </c>
      <c r="E27" s="3">
        <v>0.2138688</v>
      </c>
      <c r="F27" s="4">
        <v>6.9393490000000002E-2</v>
      </c>
      <c r="G27" s="5">
        <v>8.8508699999999996E-2</v>
      </c>
      <c r="H27" s="3">
        <v>0.13932910000000001</v>
      </c>
      <c r="I27" s="4">
        <v>1.6580170000000002E-2</v>
      </c>
      <c r="J27" s="5">
        <v>9.8923680000000003E-3</v>
      </c>
      <c r="K27" s="3">
        <v>4.921496E-3</v>
      </c>
      <c r="L27" s="4">
        <v>3.0587790000000002E-3</v>
      </c>
      <c r="M27" s="5">
        <v>1.147042E-3</v>
      </c>
      <c r="N27" s="3">
        <v>3.5075309999999998E-2</v>
      </c>
      <c r="O27" s="4">
        <v>7.1635409999999998E-3</v>
      </c>
      <c r="P27" s="5">
        <v>2.6493840000000001E-2</v>
      </c>
      <c r="Q27" s="3">
        <v>2.5028659999999999E-3</v>
      </c>
      <c r="R27" s="4">
        <v>6.4011340000000002E-3</v>
      </c>
      <c r="S27" s="5">
        <v>3.6657009999999999E-3</v>
      </c>
      <c r="T27" s="3">
        <v>3.334699E-2</v>
      </c>
      <c r="U27" s="4">
        <v>4.445114E-2</v>
      </c>
      <c r="V27" s="5">
        <v>1.813002E-2</v>
      </c>
    </row>
    <row r="28" spans="1:22" x14ac:dyDescent="0.25">
      <c r="A28" s="1">
        <f t="shared" si="2"/>
        <v>6.25</v>
      </c>
      <c r="B28" s="3">
        <v>4.7332190000000003E-2</v>
      </c>
      <c r="C28" s="4">
        <v>8.5074990000000003E-2</v>
      </c>
      <c r="D28" s="5">
        <v>5.5815099999999999E-2</v>
      </c>
      <c r="E28" s="3">
        <v>0.55422439999999995</v>
      </c>
      <c r="F28" s="4">
        <v>0.60551849999999996</v>
      </c>
      <c r="G28" s="5">
        <v>0.65870859999999998</v>
      </c>
      <c r="H28" s="3">
        <v>0.62813059999999998</v>
      </c>
      <c r="I28" s="4">
        <v>0.78560730000000001</v>
      </c>
      <c r="J28" s="5">
        <v>0.91431260000000003</v>
      </c>
      <c r="K28" s="3">
        <v>1.4039009999999999E-2</v>
      </c>
      <c r="L28" s="4">
        <v>1.1941E-2</v>
      </c>
      <c r="M28" s="5">
        <v>1.357823E-2</v>
      </c>
      <c r="N28" s="3">
        <v>9.7671850000000004E-2</v>
      </c>
      <c r="O28" s="4">
        <v>0.1691947</v>
      </c>
      <c r="P28" s="5">
        <v>6.223062E-2</v>
      </c>
      <c r="Q28" s="3">
        <v>0.3129634</v>
      </c>
      <c r="R28" s="4">
        <v>0.42704310000000001</v>
      </c>
      <c r="S28" s="5">
        <v>0.43707669999999998</v>
      </c>
      <c r="T28" s="3">
        <v>0.65479390000000004</v>
      </c>
      <c r="U28" s="4">
        <v>0.80495419999999995</v>
      </c>
      <c r="V28" s="5">
        <v>0.8459738</v>
      </c>
    </row>
    <row r="29" spans="1:22" x14ac:dyDescent="0.25">
      <c r="A29" s="1">
        <f t="shared" si="2"/>
        <v>3.125</v>
      </c>
      <c r="B29" s="3">
        <v>3.6513400000000001E-2</v>
      </c>
      <c r="C29" s="4">
        <v>8.7042049999999996E-2</v>
      </c>
      <c r="D29" s="5">
        <v>0.71735919999999997</v>
      </c>
      <c r="E29" s="3">
        <v>0.70784190000000002</v>
      </c>
      <c r="F29" s="4">
        <v>0.85076580000000002</v>
      </c>
      <c r="G29" s="5">
        <v>0.73266390000000003</v>
      </c>
      <c r="H29" s="3">
        <v>0.81511029999999995</v>
      </c>
      <c r="I29" s="4">
        <v>1.2791110000000001</v>
      </c>
      <c r="J29" s="5">
        <v>0.86300460000000001</v>
      </c>
      <c r="K29" s="3">
        <v>1.256844E-2</v>
      </c>
      <c r="L29" s="4">
        <v>2.3127109999999999E-2</v>
      </c>
      <c r="M29" s="5">
        <v>1.234296E-2</v>
      </c>
      <c r="N29" s="3">
        <v>0.17619280000000001</v>
      </c>
      <c r="O29" s="4">
        <v>0.21899460000000001</v>
      </c>
      <c r="P29" s="5">
        <v>0.14106830000000001</v>
      </c>
      <c r="Q29" s="3">
        <v>0.38700839999999997</v>
      </c>
      <c r="R29" s="4">
        <v>0.44115219999999999</v>
      </c>
      <c r="S29" s="5">
        <v>0.44437490000000002</v>
      </c>
      <c r="T29" s="3">
        <v>0.629722</v>
      </c>
      <c r="U29" s="4">
        <v>0.92498159999999996</v>
      </c>
      <c r="V29" s="5">
        <v>0.87174200000000002</v>
      </c>
    </row>
    <row r="30" spans="1:22" x14ac:dyDescent="0.25">
      <c r="A30" s="1">
        <f t="shared" si="2"/>
        <v>1.5625</v>
      </c>
      <c r="B30" s="3">
        <v>4.3643960000000002E-2</v>
      </c>
      <c r="C30" s="4">
        <v>2.1883449999999999E-2</v>
      </c>
      <c r="D30" s="5">
        <v>5.4339810000000002E-2</v>
      </c>
      <c r="E30" s="3">
        <v>0.61740620000000002</v>
      </c>
      <c r="F30" s="4">
        <v>0.82300110000000004</v>
      </c>
      <c r="G30" s="5">
        <v>0.65704030000000002</v>
      </c>
      <c r="H30" s="3">
        <v>0.71778889999999995</v>
      </c>
      <c r="I30" s="4">
        <v>0.70131319999999997</v>
      </c>
      <c r="J30" s="5">
        <v>1.236267</v>
      </c>
      <c r="K30" s="3">
        <v>2.987211E-2</v>
      </c>
      <c r="L30" s="4">
        <v>3.8121990000000001E-2</v>
      </c>
      <c r="M30" s="5">
        <v>1.277432E-2</v>
      </c>
      <c r="N30" s="3">
        <v>0.15259819999999999</v>
      </c>
      <c r="O30" s="4">
        <v>0.1881766</v>
      </c>
      <c r="P30" s="5">
        <v>0.1657255</v>
      </c>
      <c r="Q30" s="3">
        <v>0.4015493</v>
      </c>
      <c r="R30" s="4">
        <v>0.49212869999999997</v>
      </c>
      <c r="S30" s="5">
        <v>0.56368739999999995</v>
      </c>
      <c r="T30" s="3">
        <v>0.75857750000000002</v>
      </c>
      <c r="U30" s="4">
        <v>0.91947639999999997</v>
      </c>
      <c r="V30" s="5">
        <v>0.92689730000000004</v>
      </c>
    </row>
    <row r="31" spans="1:22" x14ac:dyDescent="0.25">
      <c r="A31" s="1">
        <f t="shared" si="2"/>
        <v>0.78125</v>
      </c>
      <c r="B31" s="3">
        <v>3.9955739999999997E-2</v>
      </c>
      <c r="C31" s="4">
        <v>1.303172E-2</v>
      </c>
      <c r="D31" s="5">
        <v>0.43139909999999998</v>
      </c>
      <c r="E31" s="3">
        <v>0.77392939999999999</v>
      </c>
      <c r="F31" s="4">
        <v>0.88900239999999997</v>
      </c>
      <c r="G31" s="5">
        <v>0.80593590000000004</v>
      </c>
      <c r="H31" s="3">
        <v>0.99512350000000005</v>
      </c>
      <c r="I31" s="4">
        <v>0.88627259999999997</v>
      </c>
      <c r="J31" s="5">
        <v>0.9808422</v>
      </c>
      <c r="K31" s="3">
        <v>3.6264169999999998E-2</v>
      </c>
      <c r="L31" s="4">
        <v>4.7229699999999999E-2</v>
      </c>
      <c r="M31" s="5">
        <v>3.668573E-2</v>
      </c>
      <c r="N31" s="3">
        <v>0.21690119999999999</v>
      </c>
      <c r="O31" s="4">
        <v>0.1972014</v>
      </c>
      <c r="P31" s="5">
        <v>0.2293811</v>
      </c>
      <c r="Q31" s="3">
        <v>0.43055929999999998</v>
      </c>
      <c r="R31" s="4">
        <v>0.52229049999999999</v>
      </c>
      <c r="S31" s="5">
        <v>0.57186599999999999</v>
      </c>
      <c r="T31" s="3">
        <v>0.78509110000000004</v>
      </c>
      <c r="U31" s="4">
        <v>0.92615179999999997</v>
      </c>
      <c r="V31" s="5">
        <v>0.95559819999999995</v>
      </c>
    </row>
    <row r="32" spans="1:22" x14ac:dyDescent="0.25">
      <c r="A32" s="1">
        <f t="shared" si="2"/>
        <v>0.390625</v>
      </c>
      <c r="B32" s="3">
        <v>4.4750430000000001E-2</v>
      </c>
      <c r="C32" s="4">
        <v>5.8888610000000001E-2</v>
      </c>
      <c r="D32" s="5">
        <v>5.3110400000000002E-2</v>
      </c>
      <c r="E32" s="3">
        <v>0.80222360000000004</v>
      </c>
      <c r="F32" s="4">
        <v>0.92346530000000004</v>
      </c>
      <c r="G32" s="5">
        <v>0.91686570000000001</v>
      </c>
      <c r="H32" s="3">
        <v>1.0166850000000001</v>
      </c>
      <c r="I32" s="4">
        <v>1.096033</v>
      </c>
      <c r="J32" s="5">
        <v>1.132781</v>
      </c>
      <c r="K32" s="3">
        <v>3.4489690000000003E-2</v>
      </c>
      <c r="L32" s="4">
        <v>2.618589E-2</v>
      </c>
      <c r="M32" s="5">
        <v>3.0862290000000001E-2</v>
      </c>
      <c r="N32" s="3">
        <v>0.26572649999999998</v>
      </c>
      <c r="O32" s="4">
        <v>0.23711109999999999</v>
      </c>
      <c r="P32" s="5">
        <v>0.260938</v>
      </c>
      <c r="Q32" s="3">
        <v>0.57018820000000003</v>
      </c>
      <c r="R32" s="4">
        <v>0.7307205</v>
      </c>
      <c r="S32" s="5">
        <v>0.74449180000000004</v>
      </c>
      <c r="T32" s="3">
        <v>0.8699694</v>
      </c>
      <c r="U32" s="4">
        <v>1.03782</v>
      </c>
      <c r="V32" s="5">
        <v>1.020821</v>
      </c>
    </row>
    <row r="33" spans="1:22" x14ac:dyDescent="0.25">
      <c r="A33" s="1">
        <f t="shared" si="2"/>
        <v>0.1953125</v>
      </c>
      <c r="B33" s="6">
        <v>0.10511429999999999</v>
      </c>
      <c r="C33" s="7">
        <v>0.2109663</v>
      </c>
      <c r="D33" s="8">
        <v>0.2421933</v>
      </c>
      <c r="E33" s="6">
        <v>0.95672760000000001</v>
      </c>
      <c r="F33" s="7">
        <v>1.066217</v>
      </c>
      <c r="G33" s="8">
        <v>0.97897020000000001</v>
      </c>
      <c r="H33" s="6">
        <v>1.041555</v>
      </c>
      <c r="I33" s="7">
        <v>1.032081</v>
      </c>
      <c r="J33" s="8">
        <v>1.1523220000000001</v>
      </c>
      <c r="K33" s="6">
        <v>2.818586E-2</v>
      </c>
      <c r="L33" s="7">
        <v>3.1430909999999999E-2</v>
      </c>
      <c r="M33" s="8">
        <v>3.8278850000000003E-2</v>
      </c>
      <c r="N33" s="6">
        <v>0.35223789999999999</v>
      </c>
      <c r="O33" s="7">
        <v>0.35250179999999998</v>
      </c>
      <c r="P33" s="8">
        <v>0.37574459999999998</v>
      </c>
      <c r="Q33" s="6">
        <v>0.66117179999999998</v>
      </c>
      <c r="R33" s="7">
        <v>0.76814159999999998</v>
      </c>
      <c r="S33" s="8">
        <v>0.8353701</v>
      </c>
      <c r="T33" s="6">
        <v>0.98610129999999996</v>
      </c>
      <c r="U33" s="7">
        <v>1.1202300000000001</v>
      </c>
      <c r="V33" s="8">
        <v>1.113199</v>
      </c>
    </row>
    <row r="34" spans="1:22" x14ac:dyDescent="0.25"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</row>
    <row r="35" spans="1:22" x14ac:dyDescent="0.25">
      <c r="A35" s="1" t="s">
        <v>6</v>
      </c>
      <c r="B35" s="12" t="s">
        <v>14</v>
      </c>
      <c r="C35" s="13"/>
      <c r="D35" s="14"/>
      <c r="E35" s="12" t="s">
        <v>15</v>
      </c>
      <c r="F35" s="13"/>
      <c r="G35" s="14"/>
      <c r="H35" s="12" t="s">
        <v>16</v>
      </c>
      <c r="I35" s="13"/>
      <c r="J35" s="14"/>
      <c r="K35" s="12" t="s">
        <v>17</v>
      </c>
      <c r="L35" s="13"/>
      <c r="M35" s="14"/>
      <c r="N35" s="12" t="s">
        <v>18</v>
      </c>
      <c r="O35" s="13"/>
      <c r="P35" s="14"/>
      <c r="Q35" s="12" t="s">
        <v>19</v>
      </c>
      <c r="R35" s="13"/>
      <c r="S35" s="14"/>
      <c r="T35" s="12" t="s">
        <v>20</v>
      </c>
      <c r="U35" s="13"/>
      <c r="V35" s="14"/>
    </row>
    <row r="36" spans="1:22" x14ac:dyDescent="0.25">
      <c r="A36" s="1">
        <v>100</v>
      </c>
      <c r="B36" s="3">
        <v>2.2203359999999998E-3</v>
      </c>
      <c r="C36" s="4">
        <v>1.828512E-3</v>
      </c>
      <c r="D36" s="5">
        <v>1.5672959999999999E-3</v>
      </c>
      <c r="E36" s="3">
        <v>1.5711780000000002E-2</v>
      </c>
      <c r="F36" s="4">
        <v>4.7123310000000002E-3</v>
      </c>
      <c r="G36" s="5">
        <v>1.562763E-3</v>
      </c>
      <c r="H36" s="3">
        <v>2.2838649999999999E-3</v>
      </c>
      <c r="I36" s="4">
        <v>1.6177380000000001E-3</v>
      </c>
      <c r="J36" s="5">
        <v>1.9983819999999999E-3</v>
      </c>
      <c r="K36" s="3">
        <v>5.4356900000000004E-4</v>
      </c>
      <c r="L36" s="4">
        <v>3.44261E-4</v>
      </c>
      <c r="M36" s="5">
        <v>2.7178499999999997E-4</v>
      </c>
      <c r="N36" s="3">
        <v>3.0161910000000001E-3</v>
      </c>
      <c r="O36" s="4">
        <v>1.6290969999999999E-3</v>
      </c>
      <c r="P36" s="5">
        <v>6.9649800000000004E-4</v>
      </c>
      <c r="Q36" s="3">
        <v>4.6383489999999999E-3</v>
      </c>
      <c r="R36" s="4">
        <v>2.1998429999999999E-3</v>
      </c>
      <c r="S36" s="5">
        <v>9.3389600000000003E-4</v>
      </c>
      <c r="T36" s="3">
        <v>9.3917510000000003E-3</v>
      </c>
      <c r="U36" s="4">
        <v>2.6213740000000001E-3</v>
      </c>
      <c r="V36" s="5">
        <v>8.85844E-4</v>
      </c>
    </row>
    <row r="37" spans="1:22" x14ac:dyDescent="0.25">
      <c r="A37" s="1">
        <f>A36/2</f>
        <v>50</v>
      </c>
      <c r="B37" s="3">
        <v>2.742768E-3</v>
      </c>
      <c r="C37" s="4">
        <v>1.6979040000000001E-3</v>
      </c>
      <c r="D37" s="5">
        <v>1.436688E-3</v>
      </c>
      <c r="E37" s="3">
        <v>4.2915879999999998E-3</v>
      </c>
      <c r="F37" s="4">
        <v>1.7671239999999999E-3</v>
      </c>
      <c r="G37" s="5">
        <v>1.105955E-3</v>
      </c>
      <c r="H37" s="3">
        <v>2.3790270000000001E-3</v>
      </c>
      <c r="I37" s="4">
        <v>2.759671E-3</v>
      </c>
      <c r="J37" s="5">
        <v>2.1887040000000001E-3</v>
      </c>
      <c r="K37" s="3">
        <v>3.44261E-4</v>
      </c>
      <c r="L37" s="4">
        <v>3.8955800000000003E-4</v>
      </c>
      <c r="M37" s="5">
        <v>3.6237999999999998E-4</v>
      </c>
      <c r="N37" s="3">
        <v>2.3728149999999999E-3</v>
      </c>
      <c r="O37" s="4">
        <v>1.1982130000000001E-3</v>
      </c>
      <c r="P37" s="5">
        <v>8.38159E-4</v>
      </c>
      <c r="Q37" s="3">
        <v>1.255571E-3</v>
      </c>
      <c r="R37" s="4">
        <v>1.6083759999999999E-3</v>
      </c>
      <c r="S37" s="5">
        <v>3.3412709999999998E-3</v>
      </c>
      <c r="T37" s="3">
        <v>2.8744719999999999E-3</v>
      </c>
      <c r="U37" s="4">
        <v>1.1931769999999999E-3</v>
      </c>
      <c r="V37" s="5">
        <v>8.1353000000000003E-4</v>
      </c>
    </row>
    <row r="38" spans="1:22" x14ac:dyDescent="0.25">
      <c r="A38" s="1">
        <f t="shared" ref="A38:A44" si="3">A37/2</f>
        <v>25</v>
      </c>
      <c r="B38" s="3">
        <v>3.9182389999999996E-3</v>
      </c>
      <c r="C38" s="4">
        <v>2.742768E-3</v>
      </c>
      <c r="D38" s="5">
        <v>2.873376E-3</v>
      </c>
      <c r="E38" s="3">
        <v>1.2706469999999999E-2</v>
      </c>
      <c r="F38" s="4">
        <v>7.4171130000000004E-3</v>
      </c>
      <c r="G38" s="5">
        <v>2.0989109999999998E-2</v>
      </c>
      <c r="H38" s="3">
        <v>4.2822479999999998E-3</v>
      </c>
      <c r="I38" s="4">
        <v>2.3790270000000001E-3</v>
      </c>
      <c r="J38" s="5">
        <v>2.759671E-3</v>
      </c>
      <c r="K38" s="3">
        <v>2.545716E-3</v>
      </c>
      <c r="L38" s="4">
        <v>1.612589E-3</v>
      </c>
      <c r="M38" s="5">
        <v>1.404221E-3</v>
      </c>
      <c r="N38" s="3">
        <v>1.0471080000000001E-2</v>
      </c>
      <c r="O38" s="4">
        <v>1.130924E-2</v>
      </c>
      <c r="P38" s="5">
        <v>0.2024802</v>
      </c>
      <c r="Q38" s="3">
        <v>5.9541040000000003E-2</v>
      </c>
      <c r="R38" s="4">
        <v>8.4403430000000002E-2</v>
      </c>
      <c r="S38" s="5">
        <v>9.7234119999999993E-2</v>
      </c>
      <c r="T38" s="3">
        <v>2.567139E-3</v>
      </c>
      <c r="U38" s="4">
        <v>1.6541769999999999E-3</v>
      </c>
      <c r="V38" s="5">
        <v>1.6270600000000001E-3</v>
      </c>
    </row>
    <row r="39" spans="1:22" x14ac:dyDescent="0.25">
      <c r="A39" s="1">
        <f t="shared" si="3"/>
        <v>12.5</v>
      </c>
      <c r="B39" s="3">
        <v>1.619539E-2</v>
      </c>
      <c r="C39" s="4">
        <v>0.163913</v>
      </c>
      <c r="D39" s="5">
        <v>9.2731670000000006E-3</v>
      </c>
      <c r="E39" s="3">
        <v>0.49935079999999998</v>
      </c>
      <c r="F39" s="4">
        <v>0.53068420000000005</v>
      </c>
      <c r="G39" s="5">
        <v>0.61473080000000002</v>
      </c>
      <c r="H39" s="3">
        <v>2.769187E-2</v>
      </c>
      <c r="I39" s="4">
        <v>6.5661130000000002E-3</v>
      </c>
      <c r="J39" s="5">
        <v>4.0919260000000001E-3</v>
      </c>
      <c r="K39" s="3">
        <v>0.17648340000000001</v>
      </c>
      <c r="L39" s="4">
        <v>0.15467719999999999</v>
      </c>
      <c r="M39" s="5">
        <v>0.128912</v>
      </c>
      <c r="N39" s="3">
        <v>0.28927979999999998</v>
      </c>
      <c r="O39" s="4">
        <v>0.25294680000000003</v>
      </c>
      <c r="P39" s="5">
        <v>0.73455159999999997</v>
      </c>
      <c r="Q39" s="3">
        <v>0.40653519999999999</v>
      </c>
      <c r="R39" s="4">
        <v>0.25146180000000001</v>
      </c>
      <c r="S39" s="5">
        <v>0.2528627</v>
      </c>
      <c r="T39" s="3">
        <v>0.18816040000000001</v>
      </c>
      <c r="U39" s="4">
        <v>0.1531199</v>
      </c>
      <c r="V39" s="5">
        <v>0.1404695</v>
      </c>
    </row>
    <row r="40" spans="1:22" x14ac:dyDescent="0.25">
      <c r="A40" s="1">
        <f t="shared" si="3"/>
        <v>6.25</v>
      </c>
      <c r="B40" s="3">
        <v>0.19983020000000001</v>
      </c>
      <c r="C40" s="4">
        <v>0.3206426</v>
      </c>
      <c r="D40" s="5">
        <v>2.9648009999999999E-2</v>
      </c>
      <c r="E40" s="3">
        <v>0.50939460000000003</v>
      </c>
      <c r="F40" s="4">
        <v>0.40424470000000001</v>
      </c>
      <c r="G40" s="5">
        <v>0.50310149999999998</v>
      </c>
      <c r="H40" s="3">
        <v>3.3972500000000003E-2</v>
      </c>
      <c r="I40" s="4">
        <v>1.275158E-2</v>
      </c>
      <c r="J40" s="5">
        <v>3.8064420000000002E-3</v>
      </c>
      <c r="K40" s="3">
        <v>0.29225459999999998</v>
      </c>
      <c r="L40" s="4">
        <v>0.49102879999999999</v>
      </c>
      <c r="M40" s="5">
        <v>0.27111879999999999</v>
      </c>
      <c r="N40" s="3">
        <v>0.61520549999999996</v>
      </c>
      <c r="O40" s="4">
        <v>0.71725720000000004</v>
      </c>
      <c r="P40" s="5">
        <v>0.77257869999999995</v>
      </c>
      <c r="Q40" s="3">
        <v>0.31204569999999998</v>
      </c>
      <c r="R40" s="4">
        <v>0.25928580000000001</v>
      </c>
      <c r="S40" s="5">
        <v>0.14611840000000001</v>
      </c>
      <c r="T40" s="3">
        <v>0.31353439999999999</v>
      </c>
      <c r="U40" s="4">
        <v>0.3225827</v>
      </c>
      <c r="V40" s="5">
        <v>0.25283600000000001</v>
      </c>
    </row>
    <row r="41" spans="1:22" x14ac:dyDescent="0.25">
      <c r="A41" s="1">
        <f t="shared" si="3"/>
        <v>3.125</v>
      </c>
      <c r="B41" s="3">
        <v>0.33305030000000002</v>
      </c>
      <c r="C41" s="4">
        <v>1.123882</v>
      </c>
      <c r="D41" s="5">
        <v>1.1700520000000001</v>
      </c>
      <c r="E41" s="3">
        <v>0.79004280000000005</v>
      </c>
      <c r="F41" s="4">
        <v>0.8128531</v>
      </c>
      <c r="G41" s="5">
        <v>0.80448030000000004</v>
      </c>
      <c r="H41" s="3">
        <v>0.13998189999999999</v>
      </c>
      <c r="I41" s="4">
        <v>5.4336969999999998E-2</v>
      </c>
      <c r="J41" s="5">
        <v>5.3956320000000002E-2</v>
      </c>
      <c r="K41" s="3">
        <v>0.86653559999999996</v>
      </c>
      <c r="L41" s="4">
        <v>0.81335639999999998</v>
      </c>
      <c r="M41" s="5">
        <v>0.85984519999999998</v>
      </c>
      <c r="N41" s="3">
        <v>0.80819149999999995</v>
      </c>
      <c r="O41" s="4">
        <v>0.85119440000000002</v>
      </c>
      <c r="P41" s="5">
        <v>0.86061779999999999</v>
      </c>
      <c r="Q41" s="3">
        <v>0.90181120000000004</v>
      </c>
      <c r="R41" s="4">
        <v>0.9942358</v>
      </c>
      <c r="S41" s="5">
        <v>0.91840339999999998</v>
      </c>
      <c r="T41" s="3">
        <v>0.59750159999999997</v>
      </c>
      <c r="U41" s="4">
        <v>0.55853350000000002</v>
      </c>
      <c r="V41" s="5">
        <v>0.52488049999999997</v>
      </c>
    </row>
    <row r="42" spans="1:22" x14ac:dyDescent="0.25">
      <c r="A42" s="1">
        <f t="shared" si="3"/>
        <v>1.5625</v>
      </c>
      <c r="B42" s="3">
        <v>1.2002219999999999</v>
      </c>
      <c r="C42" s="4">
        <v>0.52275839999999996</v>
      </c>
      <c r="D42" s="5">
        <v>0.57278130000000005</v>
      </c>
      <c r="E42" s="3">
        <v>0.88579209999999997</v>
      </c>
      <c r="F42" s="4">
        <v>0.83315099999999997</v>
      </c>
      <c r="G42" s="5">
        <v>0.91806909999999997</v>
      </c>
      <c r="H42" s="3">
        <v>0.98934200000000005</v>
      </c>
      <c r="I42" s="4">
        <v>1.090546</v>
      </c>
      <c r="J42" s="5">
        <v>0.66807819999999996</v>
      </c>
      <c r="K42" s="3">
        <v>1.018626</v>
      </c>
      <c r="L42" s="4">
        <v>1.056875</v>
      </c>
      <c r="M42" s="5">
        <v>1.056794</v>
      </c>
      <c r="N42" s="3">
        <v>0.81164449999999999</v>
      </c>
      <c r="O42" s="4">
        <v>0.78411220000000004</v>
      </c>
      <c r="P42" s="5">
        <v>0.86737609999999998</v>
      </c>
      <c r="Q42" s="3">
        <v>0.94244609999999995</v>
      </c>
      <c r="R42" s="4">
        <v>0.95478390000000002</v>
      </c>
      <c r="S42" s="5">
        <v>0.94642029999999999</v>
      </c>
      <c r="T42" s="3">
        <v>0.73971109999999995</v>
      </c>
      <c r="U42" s="4">
        <v>0.66727530000000002</v>
      </c>
      <c r="V42" s="5">
        <v>0.63524939999999996</v>
      </c>
    </row>
    <row r="43" spans="1:22" x14ac:dyDescent="0.25">
      <c r="A43" s="1">
        <f t="shared" si="3"/>
        <v>0.78125</v>
      </c>
      <c r="B43" s="3">
        <v>0.12486120000000001</v>
      </c>
      <c r="C43" s="4">
        <v>0.84281329999999999</v>
      </c>
      <c r="D43" s="5">
        <v>1.1863779999999999</v>
      </c>
      <c r="E43" s="3">
        <v>0.95875509999999997</v>
      </c>
      <c r="F43" s="4">
        <v>0.98958959999999996</v>
      </c>
      <c r="G43" s="5">
        <v>1.04074</v>
      </c>
      <c r="H43" s="3">
        <v>1.4696199999999999</v>
      </c>
      <c r="I43" s="4">
        <v>1.5531710000000001</v>
      </c>
      <c r="J43" s="5">
        <v>1.0419659999999999</v>
      </c>
      <c r="K43" s="3">
        <v>1.0317719999999999</v>
      </c>
      <c r="L43" s="4">
        <v>1.039228</v>
      </c>
      <c r="M43" s="5">
        <v>1.033131</v>
      </c>
      <c r="N43" s="3">
        <v>0.84893079999999999</v>
      </c>
      <c r="O43" s="4">
        <v>0.88892629999999995</v>
      </c>
      <c r="P43" s="5">
        <v>0.93380609999999997</v>
      </c>
      <c r="Q43" s="3">
        <v>0.96546659999999995</v>
      </c>
      <c r="R43" s="4">
        <v>1.0039480000000001</v>
      </c>
      <c r="S43" s="5">
        <v>0.95837419999999995</v>
      </c>
      <c r="T43" s="3">
        <v>0.79276230000000003</v>
      </c>
      <c r="U43" s="4">
        <v>0.80529969999999995</v>
      </c>
      <c r="V43" s="5">
        <v>0.76871350000000005</v>
      </c>
    </row>
    <row r="44" spans="1:22" x14ac:dyDescent="0.25">
      <c r="A44" s="1">
        <f t="shared" si="3"/>
        <v>0.390625</v>
      </c>
      <c r="B44" s="6">
        <v>0.51910140000000005</v>
      </c>
      <c r="C44" s="7">
        <v>1.8399399999999999</v>
      </c>
      <c r="D44" s="8">
        <v>0.5205381</v>
      </c>
      <c r="E44" s="6">
        <v>1.055755</v>
      </c>
      <c r="F44" s="7">
        <v>1.0326740000000001</v>
      </c>
      <c r="G44" s="8">
        <v>1.031406</v>
      </c>
      <c r="H44" s="6">
        <v>1.470952</v>
      </c>
      <c r="I44" s="7">
        <v>1.496027</v>
      </c>
      <c r="J44" s="8">
        <v>1.235714</v>
      </c>
      <c r="K44" s="6">
        <v>1.0002260000000001</v>
      </c>
      <c r="L44" s="7">
        <v>1.0588500000000001</v>
      </c>
      <c r="M44" s="8">
        <v>1.081318</v>
      </c>
      <c r="N44" s="6">
        <v>0.87610299999999997</v>
      </c>
      <c r="O44" s="7">
        <v>0.87758749999999996</v>
      </c>
      <c r="P44" s="8">
        <v>0.90859650000000003</v>
      </c>
      <c r="Q44" s="6">
        <v>0.94199469999999996</v>
      </c>
      <c r="R44" s="7">
        <v>0.96694009999999997</v>
      </c>
      <c r="S44" s="8">
        <v>0.96986110000000003</v>
      </c>
      <c r="T44" s="6">
        <v>0.90332100000000004</v>
      </c>
      <c r="U44" s="7">
        <v>0.83135530000000002</v>
      </c>
      <c r="V44" s="8">
        <v>0.88167660000000003</v>
      </c>
    </row>
    <row r="45" spans="1:22" x14ac:dyDescent="0.25"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</row>
    <row r="46" spans="1:22" x14ac:dyDescent="0.25">
      <c r="B46" s="12" t="s">
        <v>43</v>
      </c>
      <c r="C46" s="13"/>
      <c r="D46" s="14"/>
      <c r="E46" s="12" t="s">
        <v>50</v>
      </c>
      <c r="F46" s="13"/>
      <c r="G46" s="14"/>
      <c r="H46" s="12" t="s">
        <v>51</v>
      </c>
      <c r="I46" s="13"/>
      <c r="J46" s="14"/>
      <c r="K46" s="12" t="s">
        <v>52</v>
      </c>
      <c r="L46" s="13"/>
      <c r="M46" s="14"/>
      <c r="N46" s="12" t="s">
        <v>53</v>
      </c>
      <c r="O46" s="13"/>
      <c r="P46" s="14"/>
      <c r="Q46" s="12" t="s">
        <v>54</v>
      </c>
      <c r="R46" s="13"/>
      <c r="S46" s="14"/>
      <c r="T46" s="12" t="s">
        <v>55</v>
      </c>
      <c r="U46" s="13"/>
      <c r="V46" s="14"/>
    </row>
    <row r="47" spans="1:22" x14ac:dyDescent="0.25">
      <c r="A47" s="1">
        <v>50</v>
      </c>
      <c r="B47" s="3">
        <v>6.1069800000000001E-4</v>
      </c>
      <c r="C47" s="4">
        <v>1.421924E-3</v>
      </c>
      <c r="D47" s="5">
        <v>1.8047499999999999E-3</v>
      </c>
      <c r="E47" s="3">
        <v>2.392967E-2</v>
      </c>
      <c r="F47" s="4">
        <v>2.0373200000000001E-2</v>
      </c>
      <c r="G47" s="5">
        <v>2.3164199999999999E-2</v>
      </c>
      <c r="H47" s="3">
        <v>3.932393E-2</v>
      </c>
      <c r="I47" s="4">
        <v>3.5893590000000003E-2</v>
      </c>
      <c r="J47" s="5">
        <v>3.1804449999999998E-2</v>
      </c>
      <c r="K47" s="3">
        <v>1.8899330000000001E-3</v>
      </c>
      <c r="L47" s="4">
        <v>2.1352929999999999E-3</v>
      </c>
      <c r="M47" s="5">
        <v>2.8647400000000002E-3</v>
      </c>
      <c r="N47" s="3">
        <v>0</v>
      </c>
      <c r="O47" s="4">
        <v>0</v>
      </c>
      <c r="P47" s="5">
        <v>0</v>
      </c>
      <c r="Q47" s="3">
        <v>7.4129000000000003E-4</v>
      </c>
      <c r="R47" s="4">
        <v>8.3268199999999995E-4</v>
      </c>
      <c r="S47" s="5">
        <v>1.33026E-3</v>
      </c>
      <c r="T47" s="3">
        <v>1.785338E-3</v>
      </c>
      <c r="U47" s="4">
        <v>2.3774600000000001E-3</v>
      </c>
      <c r="V47" s="5">
        <v>2.1890569999999999E-3</v>
      </c>
    </row>
    <row r="48" spans="1:22" x14ac:dyDescent="0.25">
      <c r="A48" s="1">
        <f>A47/2</f>
        <v>25</v>
      </c>
      <c r="B48" s="3">
        <v>1.2760860000000001E-3</v>
      </c>
      <c r="C48" s="4">
        <v>1.941473E-3</v>
      </c>
      <c r="D48" s="5">
        <v>1.8685539999999999E-3</v>
      </c>
      <c r="E48" s="3">
        <v>0.21833469999999999</v>
      </c>
      <c r="F48" s="4">
        <v>0.28649069999999999</v>
      </c>
      <c r="G48" s="5">
        <v>0.27920109999999998</v>
      </c>
      <c r="H48" s="3">
        <v>0.60001360000000004</v>
      </c>
      <c r="I48" s="4">
        <v>0.65416070000000004</v>
      </c>
      <c r="J48" s="5">
        <v>0.5945047</v>
      </c>
      <c r="K48" s="3">
        <v>0.51589200000000002</v>
      </c>
      <c r="L48" s="4">
        <v>0.43815280000000001</v>
      </c>
      <c r="M48" s="5">
        <v>0.43491669999999999</v>
      </c>
      <c r="N48" s="3">
        <v>0</v>
      </c>
      <c r="O48" s="4">
        <v>0</v>
      </c>
      <c r="P48" s="5">
        <v>0</v>
      </c>
      <c r="Q48" s="3">
        <v>5.331194E-3</v>
      </c>
      <c r="R48" s="4">
        <v>1.571941E-2</v>
      </c>
      <c r="S48" s="5">
        <v>2.6259939999999999E-2</v>
      </c>
      <c r="T48" s="3">
        <v>6.9753770000000007E-2</v>
      </c>
      <c r="U48" s="4">
        <v>0.21343760000000001</v>
      </c>
      <c r="V48" s="5">
        <v>0.14591770000000001</v>
      </c>
    </row>
    <row r="49" spans="1:22" x14ac:dyDescent="0.25">
      <c r="A49" s="1">
        <f t="shared" ref="A49:A55" si="4">A48/2</f>
        <v>12.5</v>
      </c>
      <c r="B49" s="3">
        <v>0.12948170000000001</v>
      </c>
      <c r="C49" s="4">
        <v>0.2224081</v>
      </c>
      <c r="D49" s="5">
        <v>0.2560557</v>
      </c>
      <c r="E49" s="3">
        <v>0.51171460000000002</v>
      </c>
      <c r="F49" s="4">
        <v>0.49884299999999998</v>
      </c>
      <c r="G49" s="5">
        <v>0.54576610000000003</v>
      </c>
      <c r="H49" s="3">
        <v>0.77429060000000005</v>
      </c>
      <c r="I49" s="4">
        <v>0.71161319999999995</v>
      </c>
      <c r="J49" s="5">
        <v>0.72106360000000003</v>
      </c>
      <c r="K49" s="3">
        <v>0.66893020000000003</v>
      </c>
      <c r="L49" s="4">
        <v>0.73016729999999996</v>
      </c>
      <c r="M49" s="5">
        <v>0.67798860000000005</v>
      </c>
      <c r="N49" s="3">
        <v>0.22</v>
      </c>
      <c r="O49" s="4">
        <v>0.31</v>
      </c>
      <c r="P49" s="5">
        <v>0.2</v>
      </c>
      <c r="Q49" s="3">
        <v>0.26282280000000002</v>
      </c>
      <c r="R49" s="4">
        <v>0.3458929</v>
      </c>
      <c r="S49" s="5">
        <v>0.45161309999999999</v>
      </c>
      <c r="T49" s="3">
        <v>0.65511129999999995</v>
      </c>
      <c r="U49" s="4">
        <v>0.74591680000000005</v>
      </c>
      <c r="V49" s="5">
        <v>0.71349810000000002</v>
      </c>
    </row>
    <row r="50" spans="1:22" x14ac:dyDescent="0.25">
      <c r="A50" s="1">
        <f t="shared" si="4"/>
        <v>6.25</v>
      </c>
      <c r="B50" s="3" t="s">
        <v>38</v>
      </c>
      <c r="C50" s="4">
        <v>1.0084949999999999</v>
      </c>
      <c r="D50" s="5">
        <v>0.93900309999999998</v>
      </c>
      <c r="E50" s="3">
        <v>0.69010959999999999</v>
      </c>
      <c r="F50" s="4">
        <v>0.71054170000000005</v>
      </c>
      <c r="G50" s="5">
        <v>0.77103120000000003</v>
      </c>
      <c r="H50" s="3">
        <v>0.89551099999999995</v>
      </c>
      <c r="I50" s="4">
        <v>0.89739659999999999</v>
      </c>
      <c r="J50" s="5">
        <v>0.82317859999999998</v>
      </c>
      <c r="K50" s="3">
        <v>0.88648470000000001</v>
      </c>
      <c r="L50" s="4">
        <v>0.84836109999999998</v>
      </c>
      <c r="M50" s="5">
        <v>0.94314279999999995</v>
      </c>
      <c r="N50" s="3">
        <v>0.81</v>
      </c>
      <c r="O50" s="4">
        <v>0.99</v>
      </c>
      <c r="P50" s="5">
        <v>1.03</v>
      </c>
      <c r="Q50" s="3">
        <v>0.77388630000000003</v>
      </c>
      <c r="R50" s="4">
        <v>0.92031130000000005</v>
      </c>
      <c r="S50" s="5">
        <v>0.9312783</v>
      </c>
      <c r="T50" s="3">
        <v>0.79351539999999998</v>
      </c>
      <c r="U50" s="4">
        <v>0.90664650000000002</v>
      </c>
      <c r="V50" s="5">
        <v>0.92877940000000003</v>
      </c>
    </row>
    <row r="51" spans="1:22" x14ac:dyDescent="0.25">
      <c r="A51" s="1">
        <f t="shared" si="4"/>
        <v>3.125</v>
      </c>
      <c r="B51" s="3">
        <v>0.87467010000000001</v>
      </c>
      <c r="C51" s="4">
        <v>0.89545209999999997</v>
      </c>
      <c r="D51" s="5">
        <v>1.1424749999999999</v>
      </c>
      <c r="E51" s="3">
        <v>0.87494629999999995</v>
      </c>
      <c r="F51" s="4">
        <v>0.90087799999999996</v>
      </c>
      <c r="G51" s="5">
        <v>0.91175349999999999</v>
      </c>
      <c r="H51" s="3">
        <v>0.88105140000000004</v>
      </c>
      <c r="I51" s="4">
        <v>1.0074970000000001</v>
      </c>
      <c r="J51" s="5">
        <v>0.89908900000000003</v>
      </c>
      <c r="K51" s="3">
        <v>0.9187495</v>
      </c>
      <c r="L51" s="4">
        <v>0.95204540000000004</v>
      </c>
      <c r="M51" s="5">
        <v>0.94312300000000004</v>
      </c>
      <c r="N51" s="3">
        <v>0.88</v>
      </c>
      <c r="O51" s="4">
        <v>0.98</v>
      </c>
      <c r="P51" s="5">
        <v>1.07</v>
      </c>
      <c r="Q51" s="3">
        <v>0.89657489999999995</v>
      </c>
      <c r="R51" s="4">
        <v>0.98058940000000006</v>
      </c>
      <c r="S51" s="5">
        <v>1.0144249999999999</v>
      </c>
      <c r="T51" s="3">
        <v>0.81411849999999997</v>
      </c>
      <c r="U51" s="4">
        <v>0.89699320000000005</v>
      </c>
      <c r="V51" s="5">
        <v>0.96024710000000002</v>
      </c>
    </row>
    <row r="52" spans="1:22" x14ac:dyDescent="0.25">
      <c r="A52" s="1">
        <f t="shared" si="4"/>
        <v>1.5625</v>
      </c>
      <c r="B52" s="3" t="s">
        <v>39</v>
      </c>
      <c r="C52" s="4">
        <v>1.1233660000000001</v>
      </c>
      <c r="D52" s="5">
        <v>0.98004749999999996</v>
      </c>
      <c r="E52" s="3">
        <v>0.88881299999999996</v>
      </c>
      <c r="F52" s="4">
        <v>0.95370100000000002</v>
      </c>
      <c r="G52" s="5">
        <v>0.9285407</v>
      </c>
      <c r="H52" s="3">
        <v>0.91114059999999997</v>
      </c>
      <c r="I52" s="4">
        <v>0.96870670000000003</v>
      </c>
      <c r="J52" s="5">
        <v>0.89685139999999997</v>
      </c>
      <c r="K52" s="3">
        <v>0.92675680000000005</v>
      </c>
      <c r="L52" s="4">
        <v>0.98493030000000004</v>
      </c>
      <c r="M52" s="5">
        <v>0.99619029999999997</v>
      </c>
      <c r="N52" s="3">
        <v>0.91</v>
      </c>
      <c r="O52" s="4">
        <v>1.06</v>
      </c>
      <c r="P52" s="5">
        <v>1.1000000000000001</v>
      </c>
      <c r="Q52" s="3">
        <v>0.92800859999999996</v>
      </c>
      <c r="R52" s="4">
        <v>1.014435</v>
      </c>
      <c r="S52" s="5">
        <v>1.0823750000000001</v>
      </c>
      <c r="T52" s="3">
        <v>0.80814350000000001</v>
      </c>
      <c r="U52" s="4">
        <v>1.01173</v>
      </c>
      <c r="V52" s="5">
        <v>1.0466519999999999</v>
      </c>
    </row>
    <row r="53" spans="1:22" x14ac:dyDescent="0.25">
      <c r="A53" s="1">
        <f t="shared" si="4"/>
        <v>0.78125</v>
      </c>
      <c r="B53" s="3" t="s">
        <v>40</v>
      </c>
      <c r="C53" s="4">
        <v>1.024214</v>
      </c>
      <c r="D53" s="5">
        <v>0.92837510000000001</v>
      </c>
      <c r="E53" s="3">
        <v>0.93020709999999995</v>
      </c>
      <c r="F53" s="4">
        <v>0.99312849999999997</v>
      </c>
      <c r="G53" s="5">
        <v>0.98106349999999998</v>
      </c>
      <c r="H53" s="3">
        <v>0.94011679999999997</v>
      </c>
      <c r="I53" s="4">
        <v>0.96785480000000002</v>
      </c>
      <c r="J53" s="5">
        <v>0.96671890000000005</v>
      </c>
      <c r="K53" s="3">
        <v>0.94144190000000005</v>
      </c>
      <c r="L53" s="4">
        <v>1.0001960000000001</v>
      </c>
      <c r="M53" s="5">
        <v>1.0364990000000001</v>
      </c>
      <c r="N53" s="3">
        <v>0.89</v>
      </c>
      <c r="O53" s="4">
        <v>0.98</v>
      </c>
      <c r="P53" s="5">
        <v>1.1100000000000001</v>
      </c>
      <c r="Q53" s="3">
        <v>0.94618539999999995</v>
      </c>
      <c r="R53" s="4">
        <v>0.99272419999999995</v>
      </c>
      <c r="S53" s="5">
        <v>1.0274380000000001</v>
      </c>
      <c r="T53" s="3">
        <v>0.94498649999999995</v>
      </c>
      <c r="U53" s="4">
        <v>0.95277369999999995</v>
      </c>
      <c r="V53" s="5">
        <v>0.98414729999999995</v>
      </c>
    </row>
    <row r="54" spans="1:22" x14ac:dyDescent="0.25">
      <c r="A54" s="1">
        <f t="shared" si="4"/>
        <v>0.390625</v>
      </c>
      <c r="B54" s="3" t="s">
        <v>41</v>
      </c>
      <c r="C54" s="4">
        <v>0.96170829999999996</v>
      </c>
      <c r="D54" s="5">
        <v>0.99248930000000002</v>
      </c>
      <c r="E54" s="3">
        <v>0.97836080000000003</v>
      </c>
      <c r="F54" s="4">
        <v>1.073785</v>
      </c>
      <c r="G54" s="5">
        <v>1.007307</v>
      </c>
      <c r="H54" s="3">
        <v>0.91546830000000001</v>
      </c>
      <c r="I54" s="4">
        <v>1.000329</v>
      </c>
      <c r="J54" s="5">
        <v>0.89102440000000005</v>
      </c>
      <c r="K54" s="3">
        <v>0.94946909999999995</v>
      </c>
      <c r="L54" s="4">
        <v>0.98200259999999995</v>
      </c>
      <c r="M54" s="5">
        <v>1.0354479999999999</v>
      </c>
      <c r="N54" s="3">
        <v>0.87</v>
      </c>
      <c r="O54" s="4">
        <v>0.91</v>
      </c>
      <c r="P54" s="5">
        <v>1.03</v>
      </c>
      <c r="Q54" s="3">
        <v>0.91172050000000004</v>
      </c>
      <c r="R54" s="4">
        <v>1.1191040000000001</v>
      </c>
      <c r="S54" s="5">
        <v>1.1422570000000001</v>
      </c>
      <c r="T54" s="3">
        <v>0.93535550000000001</v>
      </c>
      <c r="U54" s="4">
        <v>0.98000690000000001</v>
      </c>
      <c r="V54" s="5">
        <v>0.94809060000000001</v>
      </c>
    </row>
    <row r="55" spans="1:22" x14ac:dyDescent="0.25">
      <c r="A55" s="1">
        <f t="shared" si="4"/>
        <v>0.1953125</v>
      </c>
      <c r="B55" s="6" t="s">
        <v>42</v>
      </c>
      <c r="C55" s="7">
        <v>1.0429679999999999</v>
      </c>
      <c r="D55" s="8">
        <v>1.062433</v>
      </c>
      <c r="E55" s="6">
        <v>1.040411</v>
      </c>
      <c r="F55" s="7">
        <v>1.0586469999999999</v>
      </c>
      <c r="G55" s="8">
        <v>1.0098510000000001</v>
      </c>
      <c r="H55" s="6">
        <v>0.92421450000000005</v>
      </c>
      <c r="I55" s="7">
        <v>1.092733</v>
      </c>
      <c r="J55" s="8">
        <v>1.0223089999999999</v>
      </c>
      <c r="K55" s="6">
        <v>0.9239385</v>
      </c>
      <c r="L55" s="7">
        <v>1.0294030000000001</v>
      </c>
      <c r="M55" s="8">
        <v>0.9983322</v>
      </c>
      <c r="N55" s="6">
        <v>0.87</v>
      </c>
      <c r="O55" s="7">
        <v>0.97</v>
      </c>
      <c r="P55" s="8">
        <v>1</v>
      </c>
      <c r="Q55" s="6">
        <v>0.9589143</v>
      </c>
      <c r="R55" s="7">
        <v>1.012419</v>
      </c>
      <c r="S55" s="8">
        <v>1.01376</v>
      </c>
      <c r="T55" s="6">
        <v>0.94442579999999998</v>
      </c>
      <c r="U55" s="7">
        <v>1.0390219999999999</v>
      </c>
      <c r="V55" s="8">
        <v>0.94836430000000005</v>
      </c>
    </row>
    <row r="56" spans="1:22" x14ac:dyDescent="0.25"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</row>
    <row r="57" spans="1:22" x14ac:dyDescent="0.25">
      <c r="A57" s="1" t="s">
        <v>6</v>
      </c>
      <c r="B57" s="12" t="s">
        <v>37</v>
      </c>
      <c r="C57" s="13"/>
      <c r="D57" s="14"/>
      <c r="E57" s="12" t="s">
        <v>21</v>
      </c>
      <c r="F57" s="13"/>
      <c r="G57" s="14"/>
      <c r="H57" s="12" t="s">
        <v>22</v>
      </c>
      <c r="I57" s="13"/>
      <c r="J57" s="14"/>
      <c r="K57" s="12" t="s">
        <v>23</v>
      </c>
      <c r="L57" s="13"/>
      <c r="M57" s="14"/>
      <c r="N57" s="12" t="s">
        <v>24</v>
      </c>
      <c r="O57" s="13"/>
      <c r="P57" s="14"/>
      <c r="Q57" s="12" t="s">
        <v>25</v>
      </c>
      <c r="R57" s="13"/>
      <c r="S57" s="14"/>
      <c r="T57" s="12" t="s">
        <v>26</v>
      </c>
      <c r="U57" s="13"/>
      <c r="V57" s="14"/>
    </row>
    <row r="58" spans="1:22" x14ac:dyDescent="0.25">
      <c r="A58" s="1">
        <v>100</v>
      </c>
      <c r="B58" s="3">
        <v>2.9289279999999999E-3</v>
      </c>
      <c r="C58" s="4">
        <v>2.837399E-3</v>
      </c>
      <c r="D58" s="5">
        <v>3.295044E-3</v>
      </c>
      <c r="E58" s="3">
        <v>0.12697040000000001</v>
      </c>
      <c r="F58" s="4">
        <v>0.1150848</v>
      </c>
      <c r="G58" s="5">
        <v>0.14447099999999999</v>
      </c>
      <c r="H58" s="3">
        <v>1.3245949999999999E-2</v>
      </c>
      <c r="I58" s="4">
        <v>1.7661260000000002E-2</v>
      </c>
      <c r="J58" s="5">
        <v>1.7661260000000002E-2</v>
      </c>
      <c r="K58" s="3">
        <v>0.51495409999999997</v>
      </c>
      <c r="L58" s="4">
        <v>0.51735240000000005</v>
      </c>
      <c r="M58" s="5">
        <v>0.30430849999999998</v>
      </c>
      <c r="N58" s="3">
        <v>1.618045E-3</v>
      </c>
      <c r="O58" s="4">
        <v>1.9078439999999999E-3</v>
      </c>
      <c r="P58" s="5">
        <v>1.4610700000000001E-3</v>
      </c>
      <c r="Q58" s="3">
        <v>1.161454E-2</v>
      </c>
      <c r="R58" s="4">
        <v>1.259395E-2</v>
      </c>
      <c r="S58" s="5">
        <v>1.6458359999999998E-2</v>
      </c>
      <c r="T58" s="3">
        <v>3.7491129999999998E-2</v>
      </c>
      <c r="U58" s="4">
        <v>2.2261019999999999E-2</v>
      </c>
      <c r="V58" s="5">
        <v>1.546376E-2</v>
      </c>
    </row>
    <row r="59" spans="1:22" x14ac:dyDescent="0.25">
      <c r="A59" s="1">
        <f>A58/2</f>
        <v>50</v>
      </c>
      <c r="B59" s="3">
        <v>8.7410189999999999E-2</v>
      </c>
      <c r="C59" s="4">
        <v>0.1523042</v>
      </c>
      <c r="D59" s="5">
        <v>0.18287490000000001</v>
      </c>
      <c r="E59" s="3">
        <v>0.37278020000000001</v>
      </c>
      <c r="F59" s="4">
        <v>0.33694400000000002</v>
      </c>
      <c r="G59" s="5">
        <v>0.34316419999999997</v>
      </c>
      <c r="H59" s="3">
        <v>9.3549499999999994E-2</v>
      </c>
      <c r="I59" s="4">
        <v>0.1360469</v>
      </c>
      <c r="J59" s="5">
        <v>9.4377370000000002E-2</v>
      </c>
      <c r="K59" s="3">
        <v>0.90595460000000005</v>
      </c>
      <c r="L59" s="4">
        <v>0.91397519999999999</v>
      </c>
      <c r="M59" s="5">
        <v>0.93242409999999998</v>
      </c>
      <c r="N59" s="3">
        <v>0.59866149999999996</v>
      </c>
      <c r="O59" s="4">
        <v>0.73576359999999996</v>
      </c>
      <c r="P59" s="5">
        <v>0.64103560000000004</v>
      </c>
      <c r="Q59" s="3">
        <v>0.21905810000000001</v>
      </c>
      <c r="R59" s="4">
        <v>0.22686139999999999</v>
      </c>
      <c r="S59" s="5">
        <v>0.281059</v>
      </c>
      <c r="T59" s="3">
        <v>0.75692999999999999</v>
      </c>
      <c r="U59" s="4">
        <v>0.79033850000000005</v>
      </c>
      <c r="V59" s="5">
        <v>0.73057369999999999</v>
      </c>
    </row>
    <row r="60" spans="1:22" x14ac:dyDescent="0.25">
      <c r="A60" s="1">
        <f t="shared" ref="A60:A66" si="5">A59/2</f>
        <v>25</v>
      </c>
      <c r="B60" s="3">
        <v>2.4166400000000001</v>
      </c>
      <c r="C60" s="4">
        <v>2.2330779999999999</v>
      </c>
      <c r="D60" s="5">
        <v>1.4371879999999999</v>
      </c>
      <c r="E60" s="3">
        <v>0.51382729999999999</v>
      </c>
      <c r="F60" s="4">
        <v>0.61263880000000004</v>
      </c>
      <c r="G60" s="5">
        <v>0.48395359999999998</v>
      </c>
      <c r="H60" s="3">
        <v>0.37516389999999999</v>
      </c>
      <c r="I60" s="4">
        <v>0.28713349999999999</v>
      </c>
      <c r="J60" s="5">
        <v>0.1974474</v>
      </c>
      <c r="K60" s="3">
        <v>0.89870380000000005</v>
      </c>
      <c r="L60" s="4">
        <v>0.96824869999999996</v>
      </c>
      <c r="M60" s="5">
        <v>0.88637189999999999</v>
      </c>
      <c r="N60" s="3">
        <v>0.70214089999999996</v>
      </c>
      <c r="O60" s="4">
        <v>0.74829440000000003</v>
      </c>
      <c r="P60" s="5">
        <v>0.72503810000000002</v>
      </c>
      <c r="Q60" s="3">
        <v>0.55911060000000001</v>
      </c>
      <c r="R60" s="4">
        <v>0.54715539999999996</v>
      </c>
      <c r="S60" s="5">
        <v>0.51905599999999996</v>
      </c>
      <c r="T60" s="3">
        <v>0.92026819999999998</v>
      </c>
      <c r="U60" s="4">
        <v>0.92481800000000003</v>
      </c>
      <c r="V60" s="5">
        <v>0.90272269999999999</v>
      </c>
    </row>
    <row r="61" spans="1:22" x14ac:dyDescent="0.25">
      <c r="A61" s="1">
        <f t="shared" si="5"/>
        <v>12.5</v>
      </c>
      <c r="B61" s="3">
        <v>1.6434489999999999</v>
      </c>
      <c r="C61" s="4">
        <v>2.302778</v>
      </c>
      <c r="D61" s="5">
        <v>1.694842</v>
      </c>
      <c r="E61" s="3">
        <v>0.7257342</v>
      </c>
      <c r="F61" s="4">
        <v>0.70479290000000006</v>
      </c>
      <c r="G61" s="5">
        <v>0.68194630000000001</v>
      </c>
      <c r="H61" s="3">
        <v>0.64981029999999995</v>
      </c>
      <c r="I61" s="4">
        <v>0.67230080000000003</v>
      </c>
      <c r="J61" s="5">
        <v>0.39765440000000002</v>
      </c>
      <c r="K61" s="3">
        <v>0.89832590000000001</v>
      </c>
      <c r="L61" s="4">
        <v>0.89955770000000002</v>
      </c>
      <c r="M61" s="5">
        <v>0.8824573</v>
      </c>
      <c r="N61" s="3">
        <v>0.72486899999999999</v>
      </c>
      <c r="O61" s="4">
        <v>0.80741949999999996</v>
      </c>
      <c r="P61" s="5">
        <v>0.80469659999999998</v>
      </c>
      <c r="Q61" s="3">
        <v>0.83009339999999998</v>
      </c>
      <c r="R61" s="4">
        <v>0.85363659999999997</v>
      </c>
      <c r="S61" s="5">
        <v>0.79940169999999999</v>
      </c>
      <c r="T61" s="3">
        <v>0.97736089999999998</v>
      </c>
      <c r="U61" s="4">
        <v>0.97687230000000003</v>
      </c>
      <c r="V61" s="5">
        <v>0.95384659999999999</v>
      </c>
    </row>
    <row r="62" spans="1:22" x14ac:dyDescent="0.25">
      <c r="A62" s="1">
        <f t="shared" si="5"/>
        <v>6.25</v>
      </c>
      <c r="B62" s="3">
        <v>3.1989839999999998</v>
      </c>
      <c r="C62" s="4">
        <v>3.5555349999999999</v>
      </c>
      <c r="D62" s="5">
        <v>2.3808060000000002</v>
      </c>
      <c r="E62" s="3">
        <v>0.77156749999999996</v>
      </c>
      <c r="F62" s="4">
        <v>0.98875880000000005</v>
      </c>
      <c r="G62" s="5">
        <v>0.85025019999999996</v>
      </c>
      <c r="H62" s="3">
        <v>1.036702</v>
      </c>
      <c r="I62" s="4">
        <v>0.76923079999999999</v>
      </c>
      <c r="J62" s="5">
        <v>0.46540189999999998</v>
      </c>
      <c r="K62" s="3">
        <v>0.76510109999999998</v>
      </c>
      <c r="L62" s="4">
        <v>1.0101340000000001</v>
      </c>
      <c r="M62" s="5">
        <v>0.91305610000000004</v>
      </c>
      <c r="N62" s="3">
        <v>0.79287819999999998</v>
      </c>
      <c r="O62" s="4">
        <v>0.78714859999999998</v>
      </c>
      <c r="P62" s="5">
        <v>0.80974990000000002</v>
      </c>
      <c r="Q62" s="3">
        <v>0.92918429999999996</v>
      </c>
      <c r="R62" s="4">
        <v>0.90641830000000001</v>
      </c>
      <c r="S62" s="5">
        <v>0.93910090000000002</v>
      </c>
      <c r="T62" s="3">
        <v>0.91983910000000002</v>
      </c>
      <c r="U62" s="4">
        <v>0.92429130000000004</v>
      </c>
      <c r="V62" s="5">
        <v>0.93368850000000003</v>
      </c>
    </row>
    <row r="63" spans="1:22" x14ac:dyDescent="0.25">
      <c r="A63" s="1">
        <f t="shared" si="5"/>
        <v>3.125</v>
      </c>
      <c r="B63" s="3">
        <v>1.028511</v>
      </c>
      <c r="C63" s="4">
        <v>2.6391930000000001</v>
      </c>
      <c r="D63" s="5">
        <v>1.815752</v>
      </c>
      <c r="E63" s="3">
        <v>0.78639510000000001</v>
      </c>
      <c r="F63" s="4">
        <v>0.71949160000000001</v>
      </c>
      <c r="G63" s="5">
        <v>0.73862289999999997</v>
      </c>
      <c r="H63" s="3">
        <v>1.0288379999999999</v>
      </c>
      <c r="I63" s="4">
        <v>0.77405999999999997</v>
      </c>
      <c r="J63" s="5">
        <v>0.71700580000000003</v>
      </c>
      <c r="K63" s="3">
        <v>0.96069470000000001</v>
      </c>
      <c r="L63" s="4">
        <v>0.95842700000000003</v>
      </c>
      <c r="M63" s="5">
        <v>0.93050639999999996</v>
      </c>
      <c r="N63" s="3">
        <v>0.81962120000000005</v>
      </c>
      <c r="O63" s="4">
        <v>0.88891640000000005</v>
      </c>
      <c r="P63" s="5">
        <v>0.88609389999999999</v>
      </c>
      <c r="Q63" s="3">
        <v>0.96343179999999995</v>
      </c>
      <c r="R63" s="4">
        <v>1.0226059999999999</v>
      </c>
      <c r="S63" s="5">
        <v>1.0496939999999999</v>
      </c>
      <c r="T63" s="3">
        <v>0.95410150000000005</v>
      </c>
      <c r="U63" s="4">
        <v>1.022724</v>
      </c>
      <c r="V63" s="5">
        <v>0.93628840000000002</v>
      </c>
    </row>
    <row r="64" spans="1:22" x14ac:dyDescent="0.25">
      <c r="A64" s="1">
        <f t="shared" si="5"/>
        <v>1.5625</v>
      </c>
      <c r="B64" s="3">
        <v>0.93533469999999996</v>
      </c>
      <c r="C64" s="4">
        <v>1.451924</v>
      </c>
      <c r="D64" s="5">
        <v>0.57763949999999997</v>
      </c>
      <c r="E64" s="3">
        <v>0.70696159999999997</v>
      </c>
      <c r="F64" s="4">
        <v>0.60239509999999996</v>
      </c>
      <c r="G64" s="5">
        <v>0.57810260000000002</v>
      </c>
      <c r="H64" s="3">
        <v>0.80303559999999996</v>
      </c>
      <c r="I64" s="4">
        <v>1.022629</v>
      </c>
      <c r="J64" s="5">
        <v>0.56909279999999995</v>
      </c>
      <c r="K64" s="3">
        <v>0.91581829999999997</v>
      </c>
      <c r="L64" s="4">
        <v>0.91702669999999997</v>
      </c>
      <c r="M64" s="5">
        <v>0.83790279999999995</v>
      </c>
      <c r="N64" s="3">
        <v>0.83172029999999997</v>
      </c>
      <c r="O64" s="4">
        <v>0.85922710000000002</v>
      </c>
      <c r="P64" s="5">
        <v>0.81246680000000004</v>
      </c>
      <c r="Q64" s="3">
        <v>0.98239719999999997</v>
      </c>
      <c r="R64" s="4">
        <v>0.99728000000000006</v>
      </c>
      <c r="S64" s="5">
        <v>1.063002</v>
      </c>
      <c r="T64" s="3">
        <v>0.95476000000000005</v>
      </c>
      <c r="U64" s="4">
        <v>0.95532499999999998</v>
      </c>
      <c r="V64" s="5">
        <v>0.98601039999999995</v>
      </c>
    </row>
    <row r="65" spans="1:22" x14ac:dyDescent="0.25">
      <c r="A65" s="1">
        <f t="shared" si="5"/>
        <v>0.78125</v>
      </c>
      <c r="B65" s="3">
        <v>0.57873779999999997</v>
      </c>
      <c r="C65" s="4">
        <v>0.76417550000000001</v>
      </c>
      <c r="D65" s="5">
        <v>1.115693</v>
      </c>
      <c r="E65" s="3">
        <v>0.87680089999999999</v>
      </c>
      <c r="F65" s="4">
        <v>0.83151120000000001</v>
      </c>
      <c r="G65" s="5">
        <v>0.84168200000000004</v>
      </c>
      <c r="H65" s="3">
        <v>0.90348399999999995</v>
      </c>
      <c r="I65" s="4">
        <v>0.97350809999999999</v>
      </c>
      <c r="J65" s="5">
        <v>0.87878579999999995</v>
      </c>
      <c r="K65" s="3">
        <v>0.95899160000000006</v>
      </c>
      <c r="L65" s="4">
        <v>0.95038769999999995</v>
      </c>
      <c r="M65" s="5">
        <v>0.86144209999999999</v>
      </c>
      <c r="N65" s="3">
        <v>0.84268129999999997</v>
      </c>
      <c r="O65" s="4">
        <v>0.88401399999999997</v>
      </c>
      <c r="P65" s="5">
        <v>0.8624269</v>
      </c>
      <c r="Q65" s="3">
        <v>0.9597696</v>
      </c>
      <c r="R65" s="4">
        <v>0.94078289999999998</v>
      </c>
      <c r="S65" s="5">
        <v>1.0553950000000001</v>
      </c>
      <c r="T65" s="3">
        <v>0.96596700000000002</v>
      </c>
      <c r="U65" s="4">
        <v>0.96800609999999998</v>
      </c>
      <c r="V65" s="5">
        <v>0.9806916</v>
      </c>
    </row>
    <row r="66" spans="1:22" x14ac:dyDescent="0.25">
      <c r="A66" s="1">
        <f t="shared" si="5"/>
        <v>0.390625</v>
      </c>
      <c r="B66" s="6">
        <v>0.93867560000000005</v>
      </c>
      <c r="C66" s="7">
        <v>0.68852690000000005</v>
      </c>
      <c r="D66" s="8">
        <v>0.77369460000000001</v>
      </c>
      <c r="E66" s="6">
        <v>0.83541699999999997</v>
      </c>
      <c r="F66" s="7">
        <v>0.87521510000000002</v>
      </c>
      <c r="G66" s="8">
        <v>0.90472450000000004</v>
      </c>
      <c r="H66" s="6">
        <v>1.4165570000000001</v>
      </c>
      <c r="I66" s="7">
        <v>0.96992060000000002</v>
      </c>
      <c r="J66" s="8">
        <v>1.1798550000000001</v>
      </c>
      <c r="K66" s="6">
        <v>0.96810870000000004</v>
      </c>
      <c r="L66" s="7">
        <v>0.95512359999999996</v>
      </c>
      <c r="M66" s="8">
        <v>0.88971730000000004</v>
      </c>
      <c r="N66" s="6">
        <v>0.84345720000000002</v>
      </c>
      <c r="O66" s="7">
        <v>0.89325730000000003</v>
      </c>
      <c r="P66" s="8">
        <v>0.92264480000000004</v>
      </c>
      <c r="Q66" s="6">
        <v>0.97102219999999995</v>
      </c>
      <c r="R66" s="7">
        <v>0.9955022</v>
      </c>
      <c r="S66" s="8">
        <v>1.058589</v>
      </c>
      <c r="T66" s="6">
        <v>0.92155109999999996</v>
      </c>
      <c r="U66" s="7">
        <v>0.92815720000000002</v>
      </c>
      <c r="V66" s="8">
        <v>0.97284919999999997</v>
      </c>
    </row>
    <row r="67" spans="1:22" x14ac:dyDescent="0.25"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</row>
    <row r="68" spans="1:22" x14ac:dyDescent="0.25">
      <c r="A68" s="1" t="s">
        <v>6</v>
      </c>
      <c r="B68" s="12" t="s">
        <v>27</v>
      </c>
      <c r="C68" s="13"/>
      <c r="D68" s="14"/>
      <c r="E68" s="12" t="s">
        <v>28</v>
      </c>
      <c r="F68" s="13"/>
      <c r="G68" s="14"/>
      <c r="H68" s="12" t="s">
        <v>29</v>
      </c>
      <c r="I68" s="13"/>
      <c r="J68" s="14"/>
      <c r="K68" s="12" t="s">
        <v>30</v>
      </c>
      <c r="L68" s="13"/>
      <c r="M68" s="14"/>
      <c r="N68" s="12" t="s">
        <v>31</v>
      </c>
      <c r="O68" s="13"/>
      <c r="P68" s="14"/>
      <c r="Q68" s="12" t="s">
        <v>32</v>
      </c>
      <c r="R68" s="13"/>
      <c r="S68" s="14"/>
      <c r="T68" s="12" t="s">
        <v>33</v>
      </c>
      <c r="U68" s="13"/>
      <c r="V68" s="14"/>
    </row>
    <row r="69" spans="1:22" x14ac:dyDescent="0.25">
      <c r="A69" s="1">
        <v>10</v>
      </c>
      <c r="B69" s="3">
        <v>4.7284609999999998E-3</v>
      </c>
      <c r="C69" s="4">
        <v>4.7284609999999998E-3</v>
      </c>
      <c r="D69" s="5">
        <v>4.172172E-3</v>
      </c>
      <c r="E69" s="3">
        <v>0.1728941</v>
      </c>
      <c r="F69" s="4">
        <v>0.17490649999999999</v>
      </c>
      <c r="G69" s="5">
        <v>0.31991069999999999</v>
      </c>
      <c r="H69" s="3">
        <v>0.30164020000000002</v>
      </c>
      <c r="I69" s="4">
        <v>0.54714759999999996</v>
      </c>
      <c r="J69" s="5">
        <v>0.3341828</v>
      </c>
      <c r="K69" s="3">
        <v>7.2986120000000003E-3</v>
      </c>
      <c r="L69" s="4">
        <v>1.0045999999999999E-2</v>
      </c>
      <c r="M69" s="5">
        <v>2.0952290000000001E-3</v>
      </c>
      <c r="N69" s="3">
        <v>1.7874279999999999E-2</v>
      </c>
      <c r="O69" s="4">
        <v>1.211565E-2</v>
      </c>
      <c r="P69" s="5">
        <v>9.0459410000000001E-3</v>
      </c>
      <c r="Q69" s="3">
        <v>1.969812E-2</v>
      </c>
      <c r="R69" s="4">
        <v>2.330434E-2</v>
      </c>
      <c r="S69" s="5">
        <v>2.24765E-2</v>
      </c>
      <c r="T69" s="3">
        <v>0.52</v>
      </c>
      <c r="U69" s="4">
        <v>0.57999999999999996</v>
      </c>
      <c r="V69" s="5">
        <v>0.59</v>
      </c>
    </row>
    <row r="70" spans="1:22" x14ac:dyDescent="0.25">
      <c r="A70" s="1">
        <f>A69/2</f>
        <v>5</v>
      </c>
      <c r="B70" s="3">
        <v>4.7284609999999998E-3</v>
      </c>
      <c r="C70" s="4">
        <v>4.4503160000000002E-3</v>
      </c>
      <c r="D70" s="5">
        <v>5.701968E-3</v>
      </c>
      <c r="E70" s="3">
        <v>0.25220359999999997</v>
      </c>
      <c r="F70" s="4">
        <v>0.21902089999999999</v>
      </c>
      <c r="G70" s="5">
        <v>0.24089469999999999</v>
      </c>
      <c r="H70" s="3">
        <v>0.3188917</v>
      </c>
      <c r="I70" s="4">
        <v>0.40763250000000001</v>
      </c>
      <c r="J70" s="5">
        <v>0.40436519999999998</v>
      </c>
      <c r="K70" s="3">
        <v>6.826838E-3</v>
      </c>
      <c r="L70" s="4">
        <v>8.5057970000000007E-3</v>
      </c>
      <c r="M70" s="5">
        <v>3.774187E-3</v>
      </c>
      <c r="N70" s="3">
        <v>1.0918850000000001E-2</v>
      </c>
      <c r="O70" s="4">
        <v>1.081005E-2</v>
      </c>
      <c r="P70" s="5">
        <v>1.0802279999999999E-2</v>
      </c>
      <c r="Q70" s="3">
        <v>2.8248720000000001E-2</v>
      </c>
      <c r="R70" s="4">
        <v>1.8666149999999999E-2</v>
      </c>
      <c r="S70" s="5">
        <v>2.3712589999999999E-2</v>
      </c>
      <c r="T70" s="3">
        <v>0.55000000000000004</v>
      </c>
      <c r="U70" s="4">
        <v>0.56999999999999995</v>
      </c>
      <c r="V70" s="5">
        <v>0.59</v>
      </c>
    </row>
    <row r="71" spans="1:22" x14ac:dyDescent="0.25">
      <c r="A71" s="1">
        <f t="shared" ref="A71:A77" si="6">A70/2</f>
        <v>2.5</v>
      </c>
      <c r="B71" s="3">
        <v>5.562895E-3</v>
      </c>
      <c r="C71" s="4">
        <v>2.0582710000000001E-2</v>
      </c>
      <c r="D71" s="5">
        <v>5.2847509999999999E-3</v>
      </c>
      <c r="E71" s="3">
        <v>0.2801669</v>
      </c>
      <c r="F71" s="4">
        <v>0.32259379999999999</v>
      </c>
      <c r="G71" s="5">
        <v>0.34610269999999999</v>
      </c>
      <c r="H71" s="3">
        <v>0.47964449999999997</v>
      </c>
      <c r="I71" s="4">
        <v>0.57485459999999999</v>
      </c>
      <c r="J71" s="5">
        <v>0.5843952</v>
      </c>
      <c r="K71" s="3">
        <v>6.7297090000000004E-3</v>
      </c>
      <c r="L71" s="4">
        <v>9.0608240000000003E-3</v>
      </c>
      <c r="M71" s="5">
        <v>8.7278080000000001E-3</v>
      </c>
      <c r="N71" s="3">
        <v>1.7120449999999999E-2</v>
      </c>
      <c r="O71" s="4">
        <v>1.6250049999999999E-2</v>
      </c>
      <c r="P71" s="5">
        <v>1.2379879999999999E-2</v>
      </c>
      <c r="Q71" s="3">
        <v>1.938059E-2</v>
      </c>
      <c r="R71" s="4">
        <v>2.3213620000000001E-2</v>
      </c>
      <c r="S71" s="5">
        <v>2.2691960000000001E-2</v>
      </c>
      <c r="T71" s="3">
        <v>0.59</v>
      </c>
      <c r="U71" s="4">
        <v>0.67</v>
      </c>
      <c r="V71" s="5">
        <v>0.71</v>
      </c>
    </row>
    <row r="72" spans="1:22" x14ac:dyDescent="0.25">
      <c r="A72" s="1">
        <f t="shared" si="6"/>
        <v>1.25</v>
      </c>
      <c r="B72" s="3">
        <v>5.562895E-3</v>
      </c>
      <c r="C72" s="4">
        <v>8.2052710000000001E-3</v>
      </c>
      <c r="D72" s="5">
        <v>6.9536190000000003E-3</v>
      </c>
      <c r="E72" s="3">
        <v>0.53134329999999996</v>
      </c>
      <c r="F72" s="4">
        <v>0.47361419999999999</v>
      </c>
      <c r="G72" s="5">
        <v>0.60390310000000003</v>
      </c>
      <c r="H72" s="3">
        <v>0.69927470000000003</v>
      </c>
      <c r="I72" s="4" t="s">
        <v>35</v>
      </c>
      <c r="J72" s="5">
        <v>0.84885319999999997</v>
      </c>
      <c r="K72" s="3">
        <v>2.9499709999999998E-2</v>
      </c>
      <c r="L72" s="4">
        <v>2.2506370000000001E-2</v>
      </c>
      <c r="M72" s="5">
        <v>2.3436040000000002E-2</v>
      </c>
      <c r="N72" s="3">
        <v>5.5779420000000003E-2</v>
      </c>
      <c r="O72" s="4">
        <v>4.1083649999999999E-2</v>
      </c>
      <c r="P72" s="5">
        <v>5.2779640000000003E-2</v>
      </c>
      <c r="Q72" s="3">
        <v>1.483313E-2</v>
      </c>
      <c r="R72" s="4">
        <v>2.1433190000000001E-2</v>
      </c>
      <c r="S72" s="5">
        <v>1.7815629999999999E-2</v>
      </c>
      <c r="T72" s="3">
        <v>0.79</v>
      </c>
      <c r="U72" s="4">
        <v>0.86</v>
      </c>
      <c r="V72" s="5">
        <v>0.93</v>
      </c>
    </row>
    <row r="73" spans="1:22" x14ac:dyDescent="0.25">
      <c r="A73" s="1">
        <f t="shared" si="6"/>
        <v>0.625</v>
      </c>
      <c r="B73" s="3">
        <v>2.3364159999999998E-2</v>
      </c>
      <c r="C73" s="4">
        <v>1.8635700000000002E-2</v>
      </c>
      <c r="D73" s="5">
        <v>2.5450250000000001E-2</v>
      </c>
      <c r="E73" s="3">
        <v>0.83895989999999998</v>
      </c>
      <c r="F73" s="4">
        <v>0.81991599999999998</v>
      </c>
      <c r="G73" s="5">
        <v>0.92720970000000003</v>
      </c>
      <c r="H73" s="3">
        <v>0.95765540000000005</v>
      </c>
      <c r="I73" s="4">
        <v>0.63876370000000005</v>
      </c>
      <c r="J73" s="5">
        <v>0.88316019999999995</v>
      </c>
      <c r="K73" s="3">
        <v>3.896293E-2</v>
      </c>
      <c r="L73" s="4">
        <v>4.8009879999999998E-2</v>
      </c>
      <c r="M73" s="5">
        <v>5.4871410000000002E-2</v>
      </c>
      <c r="N73" s="3">
        <v>0.1167851</v>
      </c>
      <c r="O73" s="4">
        <v>0.1232004</v>
      </c>
      <c r="P73" s="5">
        <v>0.1318539</v>
      </c>
      <c r="Q73" s="3">
        <v>2.9189960000000001E-2</v>
      </c>
      <c r="R73" s="4">
        <v>3.5585899999999997E-2</v>
      </c>
      <c r="S73" s="5">
        <v>3.4678670000000002E-2</v>
      </c>
      <c r="T73" s="3">
        <v>0.83</v>
      </c>
      <c r="U73" s="4">
        <v>0.96</v>
      </c>
      <c r="V73" s="5">
        <v>0.99</v>
      </c>
    </row>
    <row r="74" spans="1:22" x14ac:dyDescent="0.25">
      <c r="A74" s="1">
        <f t="shared" si="6"/>
        <v>0.3125</v>
      </c>
      <c r="B74" s="3">
        <v>1.2933729999999999E-2</v>
      </c>
      <c r="C74" s="4">
        <v>1.6966829999999999E-2</v>
      </c>
      <c r="D74" s="5">
        <v>1.446353E-2</v>
      </c>
      <c r="E74" s="3">
        <v>0.96105269999999998</v>
      </c>
      <c r="F74" s="4">
        <v>0.98887970000000003</v>
      </c>
      <c r="G74" s="5">
        <v>1.0735239999999999</v>
      </c>
      <c r="H74" s="3">
        <v>0.45860289999999998</v>
      </c>
      <c r="I74" s="4" t="s">
        <v>36</v>
      </c>
      <c r="J74" s="5">
        <v>0.81879369999999996</v>
      </c>
      <c r="K74" s="3">
        <v>3.8838049999999999E-2</v>
      </c>
      <c r="L74" s="4">
        <v>7.3020810000000005E-2</v>
      </c>
      <c r="M74" s="5">
        <v>5.0368740000000002E-2</v>
      </c>
      <c r="N74" s="3">
        <v>0.218144</v>
      </c>
      <c r="O74" s="4">
        <v>0.2187346</v>
      </c>
      <c r="P74" s="5">
        <v>0.213279</v>
      </c>
      <c r="Q74" s="3">
        <v>0.54539530000000003</v>
      </c>
      <c r="R74" s="4">
        <v>0.65379730000000003</v>
      </c>
      <c r="S74" s="5">
        <v>0.75326320000000002</v>
      </c>
      <c r="T74" s="3">
        <v>0.92</v>
      </c>
      <c r="U74" s="4">
        <v>0.99</v>
      </c>
      <c r="V74" s="5">
        <v>1.1100000000000001</v>
      </c>
    </row>
    <row r="75" spans="1:22" x14ac:dyDescent="0.25">
      <c r="A75" s="1">
        <f t="shared" si="6"/>
        <v>0.15625</v>
      </c>
      <c r="B75" s="3">
        <v>4.6589249999999999E-2</v>
      </c>
      <c r="C75" s="4">
        <v>6.4807740000000003E-2</v>
      </c>
      <c r="D75" s="5">
        <v>6.4946809999999994E-2</v>
      </c>
      <c r="E75" s="3">
        <v>0.93126580000000003</v>
      </c>
      <c r="F75" s="4">
        <v>0.78719439999999996</v>
      </c>
      <c r="G75" s="5">
        <v>0.9875486</v>
      </c>
      <c r="H75" s="3">
        <v>0.5691041</v>
      </c>
      <c r="I75" s="4">
        <v>0.65588440000000003</v>
      </c>
      <c r="J75" s="5">
        <v>0.99228910000000003</v>
      </c>
      <c r="K75" s="3">
        <v>0.23109959999999999</v>
      </c>
      <c r="L75" s="4">
        <v>0.16498889999999999</v>
      </c>
      <c r="M75" s="5">
        <v>0.23097470000000001</v>
      </c>
      <c r="N75" s="3">
        <v>0.38665179999999999</v>
      </c>
      <c r="O75" s="4">
        <v>0.25627060000000002</v>
      </c>
      <c r="P75" s="5">
        <v>0.35612949999999999</v>
      </c>
      <c r="Q75" s="3">
        <v>1.003368</v>
      </c>
      <c r="R75" s="4">
        <v>1.0596270000000001</v>
      </c>
      <c r="S75" s="5">
        <v>1.0835440000000001</v>
      </c>
      <c r="T75" s="3">
        <v>0.93</v>
      </c>
      <c r="U75" s="4">
        <v>1.01</v>
      </c>
      <c r="V75" s="5">
        <v>1.06</v>
      </c>
    </row>
    <row r="76" spans="1:22" x14ac:dyDescent="0.25">
      <c r="A76" s="1">
        <f t="shared" si="6"/>
        <v>7.8125E-2</v>
      </c>
      <c r="B76" s="3">
        <v>0.41276679999999999</v>
      </c>
      <c r="C76" s="4">
        <v>0.25770110000000002</v>
      </c>
      <c r="D76" s="5">
        <v>0.2767541</v>
      </c>
      <c r="E76" s="3">
        <v>0.81842760000000003</v>
      </c>
      <c r="F76" s="4">
        <v>0.76592839999999995</v>
      </c>
      <c r="G76" s="5">
        <v>1.1258349999999999</v>
      </c>
      <c r="H76" s="3">
        <v>0.58178129999999995</v>
      </c>
      <c r="I76" s="4">
        <v>0.72495589999999999</v>
      </c>
      <c r="J76" s="5">
        <v>1.330327</v>
      </c>
      <c r="K76" s="3">
        <v>0.6256756</v>
      </c>
      <c r="L76" s="4">
        <v>0.61687840000000005</v>
      </c>
      <c r="M76" s="5">
        <v>0.49927500000000002</v>
      </c>
      <c r="N76" s="3">
        <v>0.67675920000000001</v>
      </c>
      <c r="O76" s="4">
        <v>0.57243549999999999</v>
      </c>
      <c r="P76" s="5">
        <v>0.73096879999999997</v>
      </c>
      <c r="Q76" s="3">
        <v>1.0577559999999999</v>
      </c>
      <c r="R76" s="4">
        <v>1.12531</v>
      </c>
      <c r="S76" s="5">
        <v>1.130425</v>
      </c>
      <c r="T76" s="3">
        <v>0.97</v>
      </c>
      <c r="U76" s="4">
        <v>1</v>
      </c>
      <c r="V76" s="5">
        <v>1.04</v>
      </c>
    </row>
    <row r="77" spans="1:22" x14ac:dyDescent="0.25">
      <c r="A77" s="1">
        <f t="shared" si="6"/>
        <v>3.90625E-2</v>
      </c>
      <c r="B77" s="6">
        <v>0.54537239999999998</v>
      </c>
      <c r="C77" s="7">
        <v>0.52569359999999998</v>
      </c>
      <c r="D77" s="8">
        <v>0.30262149999999999</v>
      </c>
      <c r="E77" s="6">
        <v>1.1069899999999999</v>
      </c>
      <c r="F77" s="7">
        <v>1.0648770000000001</v>
      </c>
      <c r="G77" s="8">
        <v>1.090052</v>
      </c>
      <c r="H77" s="6">
        <v>0.68908060000000004</v>
      </c>
      <c r="I77" s="7">
        <v>0.72848460000000004</v>
      </c>
      <c r="J77" s="8">
        <v>0.99568710000000005</v>
      </c>
      <c r="K77" s="6">
        <v>0.80939660000000002</v>
      </c>
      <c r="L77" s="7">
        <v>1.039809</v>
      </c>
      <c r="M77" s="8">
        <v>0.89414930000000004</v>
      </c>
      <c r="N77" s="6">
        <v>0.85475199999999996</v>
      </c>
      <c r="O77" s="7">
        <v>1.0726199999999999</v>
      </c>
      <c r="P77" s="8">
        <v>0.99251999999999996</v>
      </c>
      <c r="Q77" s="6">
        <v>1.0912379999999999</v>
      </c>
      <c r="R77" s="7">
        <v>1.1058220000000001</v>
      </c>
      <c r="S77" s="8">
        <v>0.91214660000000003</v>
      </c>
      <c r="T77" s="6">
        <v>1</v>
      </c>
      <c r="U77" s="7">
        <v>0.96</v>
      </c>
      <c r="V77" s="8">
        <v>1.02</v>
      </c>
    </row>
    <row r="79" spans="1:22" x14ac:dyDescent="0.25">
      <c r="B79" t="s">
        <v>56</v>
      </c>
    </row>
  </sheetData>
  <mergeCells count="50">
    <mergeCell ref="H46:J46"/>
    <mergeCell ref="B46:D46"/>
    <mergeCell ref="E46:G46"/>
    <mergeCell ref="K46:M46"/>
    <mergeCell ref="T46:V46"/>
    <mergeCell ref="Q46:S46"/>
    <mergeCell ref="N46:P46"/>
    <mergeCell ref="N13:P13"/>
    <mergeCell ref="K13:M13"/>
    <mergeCell ref="H13:J13"/>
    <mergeCell ref="E13:G13"/>
    <mergeCell ref="B1:V1"/>
    <mergeCell ref="B2:D2"/>
    <mergeCell ref="B13:D13"/>
    <mergeCell ref="H2:J2"/>
    <mergeCell ref="K2:M2"/>
    <mergeCell ref="E2:G2"/>
    <mergeCell ref="T2:V2"/>
    <mergeCell ref="N2:P2"/>
    <mergeCell ref="T13:V13"/>
    <mergeCell ref="T57:V57"/>
    <mergeCell ref="B68:D68"/>
    <mergeCell ref="E68:G68"/>
    <mergeCell ref="H68:J68"/>
    <mergeCell ref="K68:M68"/>
    <mergeCell ref="N68:P68"/>
    <mergeCell ref="Q68:S68"/>
    <mergeCell ref="T68:V68"/>
    <mergeCell ref="B57:D57"/>
    <mergeCell ref="E57:G57"/>
    <mergeCell ref="H57:J57"/>
    <mergeCell ref="K57:M57"/>
    <mergeCell ref="N57:P57"/>
    <mergeCell ref="Q57:S57"/>
    <mergeCell ref="Q2:S2"/>
    <mergeCell ref="T24:V24"/>
    <mergeCell ref="B35:D35"/>
    <mergeCell ref="E35:G35"/>
    <mergeCell ref="H35:J35"/>
    <mergeCell ref="K35:M35"/>
    <mergeCell ref="N35:P35"/>
    <mergeCell ref="Q35:S35"/>
    <mergeCell ref="T35:V35"/>
    <mergeCell ref="B24:D24"/>
    <mergeCell ref="E24:G24"/>
    <mergeCell ref="H24:J24"/>
    <mergeCell ref="K24:M24"/>
    <mergeCell ref="N24:P24"/>
    <mergeCell ref="Q24:S24"/>
    <mergeCell ref="Q13:S13"/>
  </mergeCells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set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kay</dc:creator>
  <cp:lastModifiedBy>Hristov, Georgi - Weinheim</cp:lastModifiedBy>
  <dcterms:created xsi:type="dcterms:W3CDTF">2015-01-11T15:24:28Z</dcterms:created>
  <dcterms:modified xsi:type="dcterms:W3CDTF">2015-01-27T14:18:05Z</dcterms:modified>
</cp:coreProperties>
</file>